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harts/style1.xml" ContentType="application/vnd.ms-office.chartstyle+xml"/>
  <Override PartName="/xl/charts/colors1.xml" ContentType="application/vnd.ms-office.chartcolorstyle+xml"/>
  <Override PartName="/xl/charts/style2.xml" ContentType="application/vnd.ms-office.chartstyle+xml"/>
  <Override PartName="/xl/charts/colors2.xml" ContentType="application/vnd.ms-office.chartcolorstyle+xml"/>
  <Override PartName="/xl/charts/style3.xml" ContentType="application/vnd.ms-office.chartstyle+xml"/>
  <Override PartName="/xl/charts/colors3.xml" ContentType="application/vnd.ms-office.chartcolorstyle+xml"/>
  <Override PartName="/xl/charts/style4.xml" ContentType="application/vnd.ms-office.chartstyle+xml"/>
  <Override PartName="/xl/charts/colors4.xml" ContentType="application/vnd.ms-office.chartcolorstyle+xml"/>
  <Override PartName="/xl/charts/style5.xml" ContentType="application/vnd.ms-office.chartstyle+xml"/>
  <Override PartName="/xl/charts/colors5.xml" ContentType="application/vnd.ms-office.chartcolor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729"/>
  <workbookPr filterPrivacy="1" autoCompressPictures="0"/>
  <bookViews>
    <workbookView xWindow="0" yWindow="0" windowWidth="25600" windowHeight="16060" tabRatio="920" firstSheet="3" activeTab="13"/>
  </bookViews>
  <sheets>
    <sheet name="Realized benefits cockpit" sheetId="1" r:id="rId1"/>
    <sheet name="Calculations" sheetId="16" r:id="rId2"/>
    <sheet name="Cost_Materials" sheetId="2" r:id="rId3"/>
    <sheet name="Cost_PharmacyFees" sheetId="14" r:id="rId4"/>
    <sheet name="Capacity" sheetId="4" r:id="rId5"/>
    <sheet name="Data" sheetId="5" r:id="rId6"/>
    <sheet name="Incidence population" sheetId="17" r:id="rId7"/>
    <sheet name="Revenues" sheetId="6" r:id="rId8"/>
    <sheet name="#_SC_admin_&amp;_patients" sheetId="7" r:id="rId9"/>
    <sheet name="Dose_2015" sheetId="8" r:id="rId10"/>
    <sheet name="Dose_2014" sheetId="9" r:id="rId11"/>
    <sheet name="Dose_2013" sheetId="10" r:id="rId12"/>
    <sheet name="Dose_2012" sheetId="11" r:id="rId13"/>
    <sheet name="Pre-SCUBA_analysis" sheetId="12" r:id="rId14"/>
  </sheets>
  <definedNames>
    <definedName name="Capa_chair">'Realized benefits cockpit'!$E$8</definedName>
    <definedName name="Duration_admin_average">'Realized benefits cockpit'!$E$10</definedName>
    <definedName name="Nr_admins_SC_total">'Realized benefits cockpit'!$E$4</definedName>
    <definedName name="Nr_patients_ebc">'Realized benefits cockpit'!$E$5</definedName>
    <definedName name="Nr_patients_SC_new">'Realized benefits cockpit'!$E$6</definedName>
    <definedName name="Nr_patients_SCmono_new">'Realized benefits cockpit'!$E$5</definedName>
    <definedName name="Nr_workdays">'Realized benefits cockpit'!$E$7</definedName>
    <definedName name="Revenues_per_admin">'Realized benefits cockpit'!$E$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" i="1" l="1"/>
  <c r="C10" i="14"/>
  <c r="F3" i="7"/>
  <c r="F5" i="7"/>
  <c r="C54" i="8"/>
  <c r="F13" i="7"/>
  <c r="F14" i="7"/>
  <c r="F15" i="7"/>
  <c r="F16" i="7"/>
  <c r="F23" i="7"/>
  <c r="E4" i="1"/>
  <c r="C4" i="14"/>
  <c r="C14" i="14"/>
  <c r="C16" i="14"/>
  <c r="C11" i="14"/>
  <c r="C15" i="14"/>
  <c r="C17" i="14"/>
  <c r="C18" i="14"/>
  <c r="I19" i="1"/>
  <c r="J34" i="1"/>
  <c r="L11" i="6"/>
  <c r="I22" i="1"/>
  <c r="J38" i="6"/>
  <c r="J39" i="6"/>
  <c r="J40" i="6"/>
  <c r="J41" i="6"/>
  <c r="J42" i="6"/>
  <c r="J44" i="6"/>
  <c r="J43" i="6"/>
  <c r="C24" i="2"/>
  <c r="E5" i="1"/>
  <c r="C21" i="2"/>
  <c r="H83" i="1"/>
  <c r="H82" i="1"/>
  <c r="H81" i="1"/>
  <c r="H67" i="1"/>
  <c r="H66" i="1"/>
  <c r="H65" i="1"/>
  <c r="E10" i="1"/>
  <c r="C30" i="4"/>
  <c r="C26" i="2"/>
  <c r="I15" i="1"/>
  <c r="J31" i="1"/>
  <c r="C5" i="17"/>
  <c r="C8" i="17"/>
  <c r="C9" i="17"/>
  <c r="C12" i="17"/>
  <c r="C13" i="17"/>
  <c r="C15" i="17"/>
  <c r="E6" i="1"/>
  <c r="C5" i="4"/>
  <c r="E7" i="1"/>
  <c r="C21" i="4"/>
  <c r="L12" i="6"/>
  <c r="L13" i="6"/>
  <c r="C9" i="1"/>
  <c r="J33" i="6"/>
  <c r="C8" i="1"/>
  <c r="E9" i="1"/>
  <c r="C69" i="4"/>
  <c r="E8" i="1"/>
  <c r="E12" i="6"/>
  <c r="E13" i="6"/>
  <c r="E14" i="6"/>
  <c r="E11" i="6"/>
  <c r="E26" i="6"/>
  <c r="E31" i="6"/>
  <c r="C50" i="4"/>
  <c r="K39" i="6"/>
  <c r="K41" i="6"/>
  <c r="L41" i="6"/>
  <c r="K40" i="6"/>
  <c r="L40" i="6"/>
  <c r="C49" i="4"/>
  <c r="C4" i="2"/>
  <c r="K38" i="6"/>
  <c r="L39" i="6"/>
  <c r="C5" i="2"/>
  <c r="C28" i="2"/>
  <c r="C11" i="2"/>
  <c r="C29" i="2"/>
  <c r="J35" i="1"/>
  <c r="C6" i="14"/>
  <c r="I18" i="1"/>
  <c r="J33" i="1"/>
  <c r="C9" i="2"/>
  <c r="K42" i="6"/>
  <c r="L42" i="6"/>
  <c r="L38" i="6"/>
  <c r="L44" i="6"/>
  <c r="I17" i="1"/>
  <c r="J30" i="1"/>
  <c r="I31" i="1"/>
  <c r="C20" i="14"/>
  <c r="C13" i="4"/>
  <c r="C6" i="4"/>
  <c r="C9" i="4"/>
  <c r="C10" i="4"/>
  <c r="I49" i="1"/>
  <c r="C4" i="4"/>
  <c r="C12" i="4"/>
  <c r="C16" i="4"/>
  <c r="C17" i="4"/>
  <c r="I50" i="1"/>
  <c r="B21" i="12"/>
  <c r="F17" i="7"/>
  <c r="D9" i="7"/>
  <c r="C5" i="7"/>
  <c r="C7" i="7"/>
  <c r="E3" i="7"/>
  <c r="E5" i="7"/>
  <c r="D3" i="7"/>
  <c r="D5" i="7"/>
  <c r="I48" i="1"/>
  <c r="C19" i="4"/>
  <c r="C20" i="4"/>
  <c r="C15" i="2"/>
  <c r="C17" i="2"/>
  <c r="I16" i="1"/>
  <c r="D10" i="7"/>
  <c r="D7" i="7"/>
  <c r="E10" i="7"/>
  <c r="E7" i="7"/>
  <c r="F10" i="7"/>
  <c r="F7" i="7"/>
  <c r="F20" i="7"/>
  <c r="F21" i="7"/>
  <c r="I14" i="1"/>
  <c r="I20" i="1"/>
  <c r="I23" i="1"/>
  <c r="J32" i="1"/>
  <c r="I32" i="1"/>
  <c r="I33" i="1"/>
  <c r="C22" i="4"/>
  <c r="C34" i="4"/>
  <c r="I66" i="1"/>
  <c r="C33" i="4"/>
  <c r="I65" i="1"/>
  <c r="C36" i="4"/>
  <c r="C35" i="4"/>
  <c r="I67" i="1"/>
  <c r="E32" i="6"/>
  <c r="E16" i="6"/>
  <c r="D16" i="6"/>
  <c r="C16" i="6"/>
  <c r="B16" i="6"/>
  <c r="E34" i="6"/>
  <c r="D14" i="6"/>
  <c r="D24" i="6"/>
  <c r="C14" i="6"/>
  <c r="C24" i="6"/>
  <c r="B14" i="6"/>
  <c r="B24" i="6"/>
  <c r="E33" i="6"/>
  <c r="D13" i="6"/>
  <c r="D23" i="6"/>
  <c r="C13" i="6"/>
  <c r="C23" i="6"/>
  <c r="B13" i="6"/>
  <c r="B23" i="6"/>
  <c r="E22" i="6"/>
  <c r="D12" i="6"/>
  <c r="D22" i="6"/>
  <c r="C12" i="6"/>
  <c r="C22" i="6"/>
  <c r="B12" i="6"/>
  <c r="B22" i="6"/>
  <c r="D11" i="6"/>
  <c r="C11" i="6"/>
  <c r="B11" i="6"/>
  <c r="I35" i="1"/>
  <c r="I34" i="1"/>
  <c r="C38" i="4"/>
  <c r="C37" i="4"/>
  <c r="C44" i="4"/>
  <c r="C74" i="4"/>
  <c r="C41" i="4"/>
  <c r="C71" i="4"/>
  <c r="I81" i="1"/>
  <c r="C42" i="4"/>
  <c r="C72" i="4"/>
  <c r="I82" i="1"/>
  <c r="C43" i="4"/>
  <c r="C73" i="4"/>
  <c r="I83" i="1"/>
  <c r="E23" i="6"/>
  <c r="E24" i="6"/>
  <c r="C76" i="4"/>
  <c r="C75" i="4"/>
  <c r="C46" i="4"/>
  <c r="C45" i="4"/>
  <c r="C62" i="4"/>
  <c r="C54" i="4"/>
  <c r="C64" i="4"/>
  <c r="C56" i="4"/>
  <c r="C63" i="4"/>
  <c r="C55" i="4"/>
  <c r="C61" i="4"/>
  <c r="C53" i="4"/>
  <c r="C58" i="4"/>
  <c r="C57" i="4"/>
  <c r="C66" i="4"/>
  <c r="C65" i="4"/>
</calcChain>
</file>

<file path=xl/sharedStrings.xml><?xml version="1.0" encoding="utf-8"?>
<sst xmlns="http://schemas.openxmlformats.org/spreadsheetml/2006/main" count="525" uniqueCount="315">
  <si>
    <t>Öppenvård</t>
  </si>
  <si>
    <t>Revenues</t>
  </si>
  <si>
    <t># of visits</t>
  </si>
  <si>
    <t>Total revenues (TSEK)</t>
  </si>
  <si>
    <t>2012</t>
  </si>
  <si>
    <t>2013</t>
  </si>
  <si>
    <t>2014</t>
  </si>
  <si>
    <t>2015</t>
  </si>
  <si>
    <t>Summa</t>
  </si>
  <si>
    <t>38270 Öppenvårdsmottagning,Danderyd</t>
  </si>
  <si>
    <t>38273 Med behandlingsavd,Radiumhem</t>
  </si>
  <si>
    <t>38274 Med behandlingsavd, Sös</t>
  </si>
  <si>
    <t>11010741M04</t>
  </si>
  <si>
    <t># of working days (estimate)</t>
  </si>
  <si>
    <t>Avg. # of visits per day</t>
  </si>
  <si>
    <t>Danderyd</t>
  </si>
  <si>
    <t>Radiumhemmet</t>
  </si>
  <si>
    <t>Sös</t>
  </si>
  <si>
    <t># of nurse FTE</t>
  </si>
  <si>
    <t>Avg. # of patients per FTE per day</t>
  </si>
  <si>
    <t>Total # of beds</t>
  </si>
  <si>
    <t>Avg. # of patients per bed per day</t>
  </si>
  <si>
    <t>Comment</t>
  </si>
  <si>
    <t>Total SC mono dose (mg)</t>
  </si>
  <si>
    <t>ONK B Trast sc, only Onk Bröst</t>
  </si>
  <si>
    <t>Dose per admin. (mg)</t>
  </si>
  <si>
    <t># of SC mono administrations</t>
  </si>
  <si>
    <t>Weird numbers with decimals --&gt; check with Elham and Johan what SC doses under "normal" trast mean</t>
  </si>
  <si>
    <t>Number of admin. Per patient per year</t>
  </si>
  <si>
    <t>Number of SC mono patients</t>
  </si>
  <si>
    <t>Number of working days</t>
  </si>
  <si>
    <t>Avg. # of SC mono administrations per day</t>
  </si>
  <si>
    <t>Total SC dose (mg)</t>
  </si>
  <si>
    <t>Total SC combo dose (mg)</t>
  </si>
  <si>
    <t># of SC combo administrations</t>
  </si>
  <si>
    <t>Number of SC combo patients</t>
  </si>
  <si>
    <t>Total number of Trast patients</t>
  </si>
  <si>
    <t>Total number of SC patients</t>
  </si>
  <si>
    <t>Implied total number of IV patients</t>
  </si>
  <si>
    <t xml:space="preserve">Dos mängd </t>
  </si>
  <si>
    <t>Diagnose</t>
  </si>
  <si>
    <t xml:space="preserve">Cytostatika </t>
  </si>
  <si>
    <t>ONK Bröst</t>
  </si>
  <si>
    <t>&lt;Ospecificerad&gt;</t>
  </si>
  <si>
    <t>ONK GI</t>
  </si>
  <si>
    <t>ONK Bröst tillfällig</t>
  </si>
  <si>
    <t>ONK Bröst Studier</t>
  </si>
  <si>
    <t xml:space="preserve">Total mängd </t>
  </si>
  <si>
    <t>Trastuzumab - mg</t>
  </si>
  <si>
    <t>Trastuzumab sc - mg</t>
  </si>
  <si>
    <t>S-Herceptin sc - mg</t>
  </si>
  <si>
    <t>PRÖV-Trastuzumab - mg</t>
  </si>
  <si>
    <t>CourseDefinitionName</t>
  </si>
  <si>
    <t>ONK B Doc 100+Trast</t>
  </si>
  <si>
    <t>ONK B Doc 100+Trast  start</t>
  </si>
  <si>
    <t>ONK B Doc 100+Trast+Pert</t>
  </si>
  <si>
    <t>ONK B Doc 100+Trast+Pert start</t>
  </si>
  <si>
    <t>ONK B Doc 1v+Trast</t>
  </si>
  <si>
    <t>ONK B Doc 75+Trast</t>
  </si>
  <si>
    <t>ONK B Doc 75+Trast start</t>
  </si>
  <si>
    <t>ONK B Doc 75+Trast+Pert</t>
  </si>
  <si>
    <t>ONK B Doc 75+Trast+Pert start</t>
  </si>
  <si>
    <t>ONK B Doc+Kar+Trast</t>
  </si>
  <si>
    <t>ONK B Doc+Kar+Trast start</t>
  </si>
  <si>
    <t>ONK B Dox-peg+Trast iv</t>
  </si>
  <si>
    <t>ONK B Dox-peg+Trast iv start</t>
  </si>
  <si>
    <t>ONK B Eri+Trast</t>
  </si>
  <si>
    <t>ONK B Eri+Trast+Pert</t>
  </si>
  <si>
    <t>ONK B Eri+Trast+Pert start</t>
  </si>
  <si>
    <t>ONK B Pac 1v+Trast</t>
  </si>
  <si>
    <t>ONK B Pac 1v+Trast start</t>
  </si>
  <si>
    <t>ONK B Pac 1v+Trast+Pert</t>
  </si>
  <si>
    <t>ONK B Pac 1v+Trast+Pert start</t>
  </si>
  <si>
    <t>ONK B Trast</t>
  </si>
  <si>
    <t>ONK B Trast start</t>
  </si>
  <si>
    <t>ONK B Trast+Pert</t>
  </si>
  <si>
    <t>ONK B Trast+Pert start</t>
  </si>
  <si>
    <t>ONK B Vin+Trast</t>
  </si>
  <si>
    <t>ONK B Vin+Trast start</t>
  </si>
  <si>
    <t>ONK B Vin+Trast+Pert</t>
  </si>
  <si>
    <t>ONK B Vin+Trast+Pert start</t>
  </si>
  <si>
    <t>ONK GI Trast-Iri-FLv-mdg Cykel 1</t>
  </si>
  <si>
    <t>ONK GI Trast-Iri-FLv-mdg Cykel 2-</t>
  </si>
  <si>
    <t>ONK B Doc 100+Trast sc</t>
  </si>
  <si>
    <t>ONK B Doc 1v+Trast sc</t>
  </si>
  <si>
    <t>ONK B Doc 75+Trast sc</t>
  </si>
  <si>
    <t>ONK B Dox-peg+Trast sc</t>
  </si>
  <si>
    <t>ONK B Eri+Trast sc</t>
  </si>
  <si>
    <t>ONK B Pac 1v+Trast sc</t>
  </si>
  <si>
    <t>ONK B Trast sc</t>
  </si>
  <si>
    <t>ONK B Vin+Trast sc</t>
  </si>
  <si>
    <t>Onk Bröst Katherine Trast</t>
  </si>
  <si>
    <t>ONK B Pred Her2 arm A cykel 1</t>
  </si>
  <si>
    <t>ONK B Pred Her2 arm A cykel 2-6</t>
  </si>
  <si>
    <t>Total Trastuzumab sc - mg</t>
  </si>
  <si>
    <t>ONK Eso</t>
  </si>
  <si>
    <t>S-Trastuzumab - mg</t>
  </si>
  <si>
    <t>ONK B Eri+Trast start</t>
  </si>
  <si>
    <t>ONK ESO Trast Oxa+Flu (bolus)</t>
  </si>
  <si>
    <t>ONK B APHINITY Tras+Pert/placebo</t>
  </si>
  <si>
    <t>Doc dostät + Trast start</t>
  </si>
  <si>
    <t>Doc dostät + trast steg 2</t>
  </si>
  <si>
    <t>ONK B Cap+Trast</t>
  </si>
  <si>
    <t>ONK B Doc 1v+Trast start</t>
  </si>
  <si>
    <t>ONK GI Trast*-Iri-FLv-mdg Cykel 2-</t>
  </si>
  <si>
    <t>ONK B APHINITY  Pac/Tras laddning +Pert/placebo</t>
  </si>
  <si>
    <t>ONK B APHINITY  Pac+Tras+Pert/placebo kur 6-8</t>
  </si>
  <si>
    <t>ONK B APHINITY Doc/Tras laddnings dos/Pert/placebo</t>
  </si>
  <si>
    <t>ONK B APHINITY Doc/Tras+Pert/placebo kur 5-6</t>
  </si>
  <si>
    <t>ONK B Cap+Trast start</t>
  </si>
  <si>
    <t>ONK B Doc 100+Trast 3v start</t>
  </si>
  <si>
    <t>LABOUR COSTS</t>
  </si>
  <si>
    <t>Estimations for 2015</t>
  </si>
  <si>
    <t>Type of BC</t>
  </si>
  <si>
    <t>Nr of pat</t>
  </si>
  <si>
    <t>Nr of Tx/year</t>
  </si>
  <si>
    <t>Admin time (hour) IV Trast /year/patient</t>
  </si>
  <si>
    <t>Admin time (hour) SC Trast /year/patien</t>
  </si>
  <si>
    <t xml:space="preserve">Admin time (hour) difference IV vs SC/year/patient, </t>
  </si>
  <si>
    <t>Diff time (hour) saved /year</t>
  </si>
  <si>
    <t>Nurse; Labour cost (SEK) per hour including  direct and social cost</t>
  </si>
  <si>
    <t>Diff labour cost (SEK) saved /year</t>
  </si>
  <si>
    <t>Early Her 2 + BC</t>
  </si>
  <si>
    <t>9,5  + 4 h obs first tx</t>
  </si>
  <si>
    <t>2,8 + 4 h obs first tx</t>
  </si>
  <si>
    <t xml:space="preserve">6,7 </t>
  </si>
  <si>
    <t>6,7 x 300= 2010 h</t>
  </si>
  <si>
    <t>295:- kr</t>
  </si>
  <si>
    <t>MetastaticHer+ BC</t>
  </si>
  <si>
    <t xml:space="preserve">9,5 </t>
  </si>
  <si>
    <t xml:space="preserve">2,8 </t>
  </si>
  <si>
    <t>6,7</t>
  </si>
  <si>
    <t>60 x 6,7 = 402 h</t>
  </si>
  <si>
    <t>TOTAL</t>
  </si>
  <si>
    <t>Material Costs</t>
  </si>
  <si>
    <t>Material</t>
  </si>
  <si>
    <t>Material cost (SEK)/patient</t>
  </si>
  <si>
    <t>Total cost(SEK) for 360 patients/year</t>
  </si>
  <si>
    <t>Diff material cost (SEK) saved /year</t>
  </si>
  <si>
    <t>Piccline</t>
  </si>
  <si>
    <t>Port-a.cath</t>
  </si>
  <si>
    <t>Total</t>
  </si>
  <si>
    <t>Pharmacy; normal price 564 SEK, Late: 677 (20%), Akut; 1754 (300%) sek</t>
  </si>
  <si>
    <t>Treatment type</t>
  </si>
  <si>
    <t>Preapation Cost (SEK)/treatment</t>
  </si>
  <si>
    <t>Total cost (SEK)/year/patient</t>
  </si>
  <si>
    <t>Total cost (SEK)/year/360 patient</t>
  </si>
  <si>
    <t>IV trast</t>
  </si>
  <si>
    <t>SC trast</t>
  </si>
  <si>
    <t>TOTAL SAVED COSTS 2015</t>
  </si>
  <si>
    <t>DIFF COST (SEK) SAVING/year for all Her2+ BC in Stockholm 2015</t>
  </si>
  <si>
    <t>Labour costs</t>
  </si>
  <si>
    <t>Pharmacy</t>
  </si>
  <si>
    <t xml:space="preserve">Total </t>
  </si>
  <si>
    <t>Total number of SC administrations</t>
  </si>
  <si>
    <t>Total # of SC administrations</t>
  </si>
  <si>
    <t>Cost per IV reconstitution order at pharmacy (SEK)</t>
  </si>
  <si>
    <t>Total material cost per SC reconstitution at ward</t>
  </si>
  <si>
    <t>Cost of syringe (SEK)</t>
  </si>
  <si>
    <t>Cost per port-a-cath implantation</t>
  </si>
  <si>
    <t>Cost per piccline</t>
  </si>
  <si>
    <t>Time saving on first admin (min)</t>
  </si>
  <si>
    <t>Duration of first IV admin (min)</t>
  </si>
  <si>
    <t>Duration of first SC admin (min)</t>
  </si>
  <si>
    <t>Total time savings on first admins (min)</t>
  </si>
  <si>
    <t># of new SC patients/first admins</t>
  </si>
  <si>
    <t># of SC admins 2-17</t>
  </si>
  <si>
    <t>Time saving per admin 2-17 (min)</t>
  </si>
  <si>
    <t>Duration IV admin (min)</t>
  </si>
  <si>
    <t>Duration SC admin (min)</t>
  </si>
  <si>
    <t>Total time savings on admins 2-17 (min)</t>
  </si>
  <si>
    <t>Total time savings on SC admins (min)</t>
  </si>
  <si>
    <t>Total time savings on SC admins (h)</t>
  </si>
  <si>
    <t>--&gt; call valentin to get clarification</t>
  </si>
  <si>
    <t>--&gt; what drove the increase in 2014?</t>
  </si>
  <si>
    <t>Cost of loading needle (SEK)</t>
  </si>
  <si>
    <t>Cost of injection needle (SEK)</t>
  </si>
  <si>
    <t>Cost of infusion needle (SEK)</t>
  </si>
  <si>
    <t>Cost of bandage (SEK)</t>
  </si>
  <si>
    <t>Cost of 3-way-perfusor (SEK)</t>
  </si>
  <si>
    <t>Gross savings on IV reconstitution materials</t>
  </si>
  <si>
    <t>Mo</t>
  </si>
  <si>
    <t>Tu</t>
  </si>
  <si>
    <t>We</t>
  </si>
  <si>
    <t>Th</t>
  </si>
  <si>
    <t>Fr</t>
  </si>
  <si>
    <t>Start</t>
  </si>
  <si>
    <t>End</t>
  </si>
  <si>
    <t>Opening hours</t>
  </si>
  <si>
    <t>Average</t>
  </si>
  <si>
    <t>Avg. Patient per bed per day</t>
  </si>
  <si>
    <t># of patients per chair day</t>
  </si>
  <si>
    <t>Daily chair capacity</t>
  </si>
  <si>
    <t>Savings on regular reconstitution fees</t>
  </si>
  <si>
    <t>Hist. % of "sen" IV orders</t>
  </si>
  <si>
    <t>Hist. % of "akut" IV orders</t>
  </si>
  <si>
    <t>"Sen" order fee 2015</t>
  </si>
  <si>
    <t>"Akut" order fee 2015</t>
  </si>
  <si>
    <t>Implied # of avoided "sen" orders</t>
  </si>
  <si>
    <t>Implied # of avoided "akut" orders</t>
  </si>
  <si>
    <t>Cost savings (SEK) - fees and fines for reconstitution at pharmacy</t>
  </si>
  <si>
    <t>"Sen"-order penalty fine</t>
  </si>
  <si>
    <t>"Akut"-order penalty fine</t>
  </si>
  <si>
    <t>Implied avoided "sen"-order penalty fines</t>
  </si>
  <si>
    <t>Implied avoided "akut"-order penalty fines</t>
  </si>
  <si>
    <t>--&gt; 2012 or average from 2012-2015, but can also be actual 2015 distribution</t>
  </si>
  <si>
    <t>Implied total savings on order penalty fines</t>
  </si>
  <si>
    <t>Total savings on fees and fines for reconstitution at pharmacy</t>
  </si>
  <si>
    <t>Material cost per IV administration at ward</t>
  </si>
  <si>
    <t>Material cost per SC reconstitution and administration at ward</t>
  </si>
  <si>
    <t>Implied net savings on materials for reconstitution and administration</t>
  </si>
  <si>
    <t>Cost savings - materials for reconstitution and administration</t>
  </si>
  <si>
    <t>Cost savings - patient preparation (SEK)</t>
  </si>
  <si>
    <t>Implied cost savings per patient</t>
  </si>
  <si>
    <t>Total cost savings on patient preparation</t>
  </si>
  <si>
    <t>--&gt; to be seen with Elham</t>
  </si>
  <si>
    <t>Time savings</t>
  </si>
  <si>
    <t># of workdays</t>
  </si>
  <si>
    <t>Time savings per workday (h)</t>
  </si>
  <si>
    <t>Average duration of short (other than SC) administrations (h)</t>
  </si>
  <si>
    <t>Average duration of medium lengths administrations (h)</t>
  </si>
  <si>
    <t>Average duration of long administrations (h)</t>
  </si>
  <si>
    <t>Average duration of all treatments (h)</t>
  </si>
  <si>
    <t>Implied capacity gains</t>
  </si>
  <si>
    <t>Implied capacity gain for short administrations (# admins)</t>
  </si>
  <si>
    <t>Implied capacity gain for medium administrations (# admins)</t>
  </si>
  <si>
    <t>Implied capacity gain for long administrations (# admins)</t>
  </si>
  <si>
    <t>Implied capacity gain for average administrations (# admins)</t>
  </si>
  <si>
    <t>Expressed as # of additional administrations</t>
  </si>
  <si>
    <t>Expressed as # of additional chairs</t>
  </si>
  <si>
    <t>Current max capacity per chair (# per day)</t>
  </si>
  <si>
    <t>Average chair turnover 2015</t>
  </si>
  <si>
    <t>--&gt; all three wards</t>
  </si>
  <si>
    <t>Implied chair gain for short admins (# of chairs)</t>
  </si>
  <si>
    <t>Implied chair gain for medium admins (# of chairs)</t>
  </si>
  <si>
    <t>Implied chair gain for long admins (# of chairs)</t>
  </si>
  <si>
    <t>Implied chair gain for average admins (# of chairs)</t>
  </si>
  <si>
    <t>At max chair capacity</t>
  </si>
  <si>
    <t>At 2015 average chair turnover</t>
  </si>
  <si>
    <t>Average revenues per administration 2015</t>
  </si>
  <si>
    <t>Average revenues per administration (entire clinic)</t>
  </si>
  <si>
    <t>Total revenues</t>
  </si>
  <si>
    <t>Total # of admins</t>
  </si>
  <si>
    <t>Avg. Rev (SEK)</t>
  </si>
  <si>
    <t>--&gt; average across entire clinic (i.e. all three wards)</t>
  </si>
  <si>
    <t>Expressed as revenue potential (SEK)</t>
  </si>
  <si>
    <t>Expressed as additional patients treated per day</t>
  </si>
  <si>
    <t>Max</t>
  </si>
  <si>
    <t>Min</t>
  </si>
  <si>
    <t>Incremental revenue potential  for short administrations (SEK)</t>
  </si>
  <si>
    <t>Incremental revenue potential  for medium administrations (SEK)</t>
  </si>
  <si>
    <t>Incremental revenue potential  for long administrations (SEK)</t>
  </si>
  <si>
    <t>Incremental revenue potential  for average administrations (SEK)</t>
  </si>
  <si>
    <t>Short (# patients)</t>
  </si>
  <si>
    <t>Medium (# patients)</t>
  </si>
  <si>
    <t>Long (# patients)</t>
  </si>
  <si>
    <t>Average (# patients)</t>
  </si>
  <si>
    <t>Daily max capacity per chair</t>
  </si>
  <si>
    <t>Used</t>
  </si>
  <si>
    <t>Input</t>
  </si>
  <si>
    <t># of chairs</t>
  </si>
  <si>
    <t>Max infrastructural daily capacity (Rad)</t>
  </si>
  <si>
    <t>Implied max capacity per chair</t>
  </si>
  <si>
    <t>Total # of new SC patients</t>
  </si>
  <si>
    <t>--&gt; max capa for Radiumhemmet, but used for all three</t>
  </si>
  <si>
    <t>Variable</t>
  </si>
  <si>
    <t>Default (= 2015 value)</t>
  </si>
  <si>
    <t># of ebc patients (i.e. do not receive port-a-caths)</t>
  </si>
  <si>
    <t>mbc patients receive port-a-cath anyway</t>
  </si>
  <si>
    <t>Total # of newly diagnosed bc cases</t>
  </si>
  <si>
    <t>Not treated ebc cases due to comorbidity</t>
  </si>
  <si>
    <t>% of ebc cases with comorbidity</t>
  </si>
  <si>
    <t>Total # of treated ebc cases</t>
  </si>
  <si>
    <t>Newly diagnosed ebc cases (her 2+)</t>
  </si>
  <si>
    <t>Not qualify for SC (e.g. BMI reason)</t>
  </si>
  <si>
    <t>mbc</t>
  </si>
  <si>
    <t>Total new SC patients</t>
  </si>
  <si>
    <t>No port-a-cath patients</t>
  </si>
  <si>
    <t>Newly diagnosed mbc cases (her 2+)</t>
  </si>
  <si>
    <t>--&gt; all treated, and all with IV</t>
  </si>
  <si>
    <t>--&gt; 5% of those ebc that are treated</t>
  </si>
  <si>
    <t>Key input parameters - overview</t>
  </si>
  <si>
    <t>Savings on materials</t>
  </si>
  <si>
    <t>Avoided port-a-cath cost</t>
  </si>
  <si>
    <t>Avoided equipment cost for IV administration</t>
  </si>
  <si>
    <t>Savings on pharmacy service payments</t>
  </si>
  <si>
    <t>Avoided penalty fees for late orders</t>
  </si>
  <si>
    <t>Avoided fees for orders</t>
  </si>
  <si>
    <t>--&gt; Elham to confirm</t>
  </si>
  <si>
    <t>Avg. duration per administration (h)</t>
  </si>
  <si>
    <t>Capacity gains</t>
  </si>
  <si>
    <t>--&gt;  data…</t>
  </si>
  <si>
    <t>Total time savings on first admins (h)</t>
  </si>
  <si>
    <t>Total time savings on admins 2-17 (h)</t>
  </si>
  <si>
    <t>Time savings on first cycles (h)</t>
  </si>
  <si>
    <t>Time savings on cycles 2-17 (h)</t>
  </si>
  <si>
    <t>Total time savings on administrations 2015</t>
  </si>
  <si>
    <t>Variable cost savings for 2015 (SEK)</t>
  </si>
  <si>
    <t>Total variable cost savings</t>
  </si>
  <si>
    <t>Variable cost savings in % of revenues</t>
  </si>
  <si>
    <t>Total revenues of wards 2015 (all molecules)</t>
  </si>
  <si>
    <t># of administrations equivalent of time savings (yearly)</t>
  </si>
  <si>
    <t>Revenue equivalents of administration capacity at average revenue per admin 2015</t>
  </si>
  <si>
    <t>Document navigation</t>
  </si>
  <si>
    <t>Variable cost if SC were IV</t>
  </si>
  <si>
    <t>Actual variable cost for SC</t>
  </si>
  <si>
    <t>Value</t>
  </si>
  <si>
    <t>Graph support value</t>
  </si>
  <si>
    <t>Total variable cost if all SC administrations had been IV administrations</t>
  </si>
  <si>
    <t>Actual total variable cost of SC administrations</t>
  </si>
  <si>
    <t>Variable cost waterfall 2015</t>
  </si>
  <si>
    <t>Avoided fines for orders</t>
  </si>
  <si>
    <t>Avg. revenues per administration (SEK) - all molecules &amp; wards</t>
  </si>
  <si>
    <t>Navigate to calculation details for...:</t>
  </si>
  <si>
    <t>--&gt; Final data will be obtained from Regional Cancer Centre Stockhol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#,##0.0"/>
  </numFmts>
  <fonts count="1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Tahoma"/>
      <family val="2"/>
    </font>
    <font>
      <u/>
      <sz val="8"/>
      <color theme="1"/>
      <name val="Tahoma"/>
      <family val="2"/>
    </font>
    <font>
      <sz val="8"/>
      <color theme="1"/>
      <name val="Tahoma"/>
      <family val="2"/>
    </font>
    <font>
      <b/>
      <sz val="8"/>
      <color theme="1"/>
      <name val="Tahoma"/>
      <family val="2"/>
    </font>
    <font>
      <sz val="10"/>
      <name val="Arial"/>
    </font>
    <font>
      <sz val="10"/>
      <name val="Arial"/>
      <family val="2"/>
    </font>
    <font>
      <b/>
      <sz val="11"/>
      <color theme="1"/>
      <name val="Calibri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color theme="1"/>
      <name val="Tahoma"/>
      <family val="2"/>
    </font>
    <font>
      <sz val="11"/>
      <color theme="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BFD2E2"/>
      </patternFill>
    </fill>
    <fill>
      <patternFill patternType="solid">
        <fgColor rgb="FFF2F1F1"/>
      </patternFill>
    </fill>
    <fill>
      <patternFill patternType="solid">
        <fgColor rgb="FFDFDFDF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CC"/>
        <bgColor indexed="64"/>
      </patternFill>
    </fill>
  </fills>
  <borders count="12">
    <border>
      <left/>
      <right/>
      <top/>
      <bottom/>
      <diagonal/>
    </border>
    <border>
      <left style="medium">
        <color rgb="FF93B1CD"/>
      </left>
      <right style="medium">
        <color rgb="FF93B1CD"/>
      </right>
      <top style="medium">
        <color rgb="FF93B1CD"/>
      </top>
      <bottom style="medium">
        <color rgb="FF93B1CD"/>
      </bottom>
      <diagonal/>
    </border>
    <border>
      <left/>
      <right/>
      <top style="medium">
        <color rgb="FF93B1CD"/>
      </top>
      <bottom style="medium">
        <color rgb="FF93B1CD"/>
      </bottom>
      <diagonal/>
    </border>
    <border>
      <left/>
      <right style="medium">
        <color rgb="FF93B1CD"/>
      </right>
      <top style="medium">
        <color rgb="FF93B1CD"/>
      </top>
      <bottom style="medium">
        <color rgb="FF93B1CD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A2C4E0"/>
      </left>
      <right style="medium">
        <color rgb="FFA2C4E0"/>
      </right>
      <top style="medium">
        <color rgb="FFA2C4E0"/>
      </top>
      <bottom style="medium">
        <color rgb="FFA2C4E0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hair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/>
      <diagonal/>
    </border>
  </borders>
  <cellStyleXfs count="4">
    <xf numFmtId="0" fontId="0" fillId="0" borderId="0"/>
    <xf numFmtId="0" fontId="4" fillId="0" borderId="0"/>
    <xf numFmtId="0" fontId="8" fillId="0" borderId="0"/>
    <xf numFmtId="9" fontId="14" fillId="0" borderId="0" applyFont="0" applyFill="0" applyBorder="0" applyAlignment="0" applyProtection="0"/>
  </cellStyleXfs>
  <cellXfs count="134">
    <xf numFmtId="0" fontId="0" fillId="0" borderId="0" xfId="0"/>
    <xf numFmtId="0" fontId="5" fillId="0" borderId="0" xfId="1" applyFont="1" applyBorder="1" applyAlignment="1">
      <alignment vertical="center" indent="2"/>
    </xf>
    <xf numFmtId="0" fontId="4" fillId="0" borderId="0" xfId="1"/>
    <xf numFmtId="0" fontId="6" fillId="2" borderId="1" xfId="1" applyFont="1" applyFill="1" applyBorder="1" applyAlignment="1">
      <alignment vertical="top"/>
    </xf>
    <xf numFmtId="0" fontId="7" fillId="3" borderId="1" xfId="1" applyFont="1" applyFill="1" applyBorder="1" applyAlignment="1">
      <alignment vertical="top"/>
    </xf>
    <xf numFmtId="3" fontId="6" fillId="0" borderId="4" xfId="1" applyNumberFormat="1" applyFont="1" applyBorder="1" applyAlignment="1">
      <alignment horizontal="right" vertical="top"/>
    </xf>
    <xf numFmtId="3" fontId="7" fillId="3" borderId="5" xfId="1" applyNumberFormat="1" applyFont="1" applyFill="1" applyBorder="1" applyAlignment="1">
      <alignment horizontal="right" vertical="top"/>
    </xf>
    <xf numFmtId="0" fontId="7" fillId="4" borderId="1" xfId="1" applyFont="1" applyFill="1" applyBorder="1" applyAlignment="1">
      <alignment vertical="top"/>
    </xf>
    <xf numFmtId="3" fontId="7" fillId="4" borderId="5" xfId="1" applyNumberFormat="1" applyFont="1" applyFill="1" applyBorder="1" applyAlignment="1">
      <alignment horizontal="right" vertical="top"/>
    </xf>
    <xf numFmtId="0" fontId="6" fillId="2" borderId="0" xfId="1" applyFont="1" applyFill="1" applyBorder="1" applyAlignment="1">
      <alignment vertical="top"/>
    </xf>
    <xf numFmtId="3" fontId="6" fillId="0" borderId="0" xfId="1" applyNumberFormat="1" applyFont="1" applyFill="1" applyBorder="1" applyAlignment="1">
      <alignment horizontal="right" vertical="top"/>
    </xf>
    <xf numFmtId="1" fontId="4" fillId="0" borderId="0" xfId="1" applyNumberFormat="1"/>
    <xf numFmtId="0" fontId="6" fillId="2" borderId="0" xfId="1" applyFont="1" applyFill="1" applyBorder="1" applyAlignment="1">
      <alignment horizontal="left" vertical="top" indent="1"/>
    </xf>
    <xf numFmtId="2" fontId="4" fillId="0" borderId="0" xfId="1" applyNumberFormat="1"/>
    <xf numFmtId="0" fontId="6" fillId="2" borderId="0" xfId="1" applyFont="1" applyFill="1" applyBorder="1" applyAlignment="1">
      <alignment horizontal="left" vertical="top"/>
    </xf>
    <xf numFmtId="164" fontId="4" fillId="0" borderId="0" xfId="1" applyNumberFormat="1"/>
    <xf numFmtId="0" fontId="2" fillId="0" borderId="0" xfId="0" applyFont="1"/>
    <xf numFmtId="3" fontId="0" fillId="0" borderId="0" xfId="0" applyNumberFormat="1"/>
    <xf numFmtId="0" fontId="9" fillId="0" borderId="0" xfId="2" applyFont="1"/>
    <xf numFmtId="1" fontId="2" fillId="0" borderId="6" xfId="0" applyNumberFormat="1" applyFont="1" applyBorder="1"/>
    <xf numFmtId="3" fontId="2" fillId="0" borderId="6" xfId="0" applyNumberFormat="1" applyFont="1" applyBorder="1"/>
    <xf numFmtId="0" fontId="2" fillId="0" borderId="6" xfId="0" applyFont="1" applyBorder="1"/>
    <xf numFmtId="2" fontId="2" fillId="0" borderId="6" xfId="0" applyNumberFormat="1" applyFont="1" applyBorder="1"/>
    <xf numFmtId="0" fontId="8" fillId="0" borderId="0" xfId="2" applyFont="1"/>
    <xf numFmtId="0" fontId="8" fillId="0" borderId="0" xfId="2"/>
    <xf numFmtId="0" fontId="8" fillId="0" borderId="0" xfId="2" applyAlignment="1"/>
    <xf numFmtId="4" fontId="8" fillId="0" borderId="0" xfId="2" applyNumberFormat="1"/>
    <xf numFmtId="1" fontId="0" fillId="0" borderId="0" xfId="0" applyNumberFormat="1"/>
    <xf numFmtId="4" fontId="0" fillId="0" borderId="0" xfId="0" applyNumberFormat="1"/>
    <xf numFmtId="0" fontId="10" fillId="5" borderId="0" xfId="0" applyFont="1" applyFill="1"/>
    <xf numFmtId="0" fontId="0" fillId="5" borderId="0" xfId="0" applyFill="1" applyAlignment="1">
      <alignment vertical="top"/>
    </xf>
    <xf numFmtId="0" fontId="0" fillId="5" borderId="0" xfId="0" applyFill="1"/>
    <xf numFmtId="0" fontId="10" fillId="6" borderId="0" xfId="0" applyFont="1" applyFill="1"/>
    <xf numFmtId="0" fontId="0" fillId="6" borderId="0" xfId="0" applyFill="1"/>
    <xf numFmtId="0" fontId="0" fillId="6" borderId="0" xfId="0" applyFill="1" applyAlignment="1">
      <alignment vertical="top"/>
    </xf>
    <xf numFmtId="3" fontId="0" fillId="6" borderId="0" xfId="0" applyNumberFormat="1" applyFill="1"/>
    <xf numFmtId="3" fontId="10" fillId="6" borderId="0" xfId="0" applyNumberFormat="1" applyFont="1" applyFill="1"/>
    <xf numFmtId="0" fontId="10" fillId="7" borderId="0" xfId="0" applyFont="1" applyFill="1"/>
    <xf numFmtId="0" fontId="0" fillId="7" borderId="0" xfId="0" applyFill="1"/>
    <xf numFmtId="0" fontId="0" fillId="7" borderId="0" xfId="0" applyFill="1" applyAlignment="1">
      <alignment vertical="top"/>
    </xf>
    <xf numFmtId="0" fontId="0" fillId="8" borderId="0" xfId="0" applyFill="1"/>
    <xf numFmtId="3" fontId="10" fillId="8" borderId="0" xfId="0" applyNumberFormat="1" applyFont="1" applyFill="1"/>
    <xf numFmtId="0" fontId="10" fillId="8" borderId="0" xfId="0" applyFont="1" applyFill="1"/>
    <xf numFmtId="0" fontId="0" fillId="9" borderId="0" xfId="0" applyFill="1"/>
    <xf numFmtId="0" fontId="8" fillId="11" borderId="0" xfId="2" applyFill="1"/>
    <xf numFmtId="4" fontId="8" fillId="11" borderId="0" xfId="2" applyNumberFormat="1" applyFill="1"/>
    <xf numFmtId="3" fontId="2" fillId="0" borderId="0" xfId="0" applyNumberFormat="1" applyFont="1"/>
    <xf numFmtId="0" fontId="0" fillId="0" borderId="0" xfId="0" applyAlignment="1">
      <alignment horizontal="left" indent="1"/>
    </xf>
    <xf numFmtId="0" fontId="2" fillId="12" borderId="6" xfId="0" applyFont="1" applyFill="1" applyBorder="1"/>
    <xf numFmtId="3" fontId="2" fillId="12" borderId="6" xfId="0" applyNumberFormat="1" applyFont="1" applyFill="1" applyBorder="1"/>
    <xf numFmtId="0" fontId="3" fillId="10" borderId="0" xfId="0" applyFont="1" applyFill="1"/>
    <xf numFmtId="0" fontId="1" fillId="10" borderId="0" xfId="0" applyFont="1" applyFill="1"/>
    <xf numFmtId="3" fontId="0" fillId="0" borderId="0" xfId="0" applyNumberFormat="1" applyBorder="1"/>
    <xf numFmtId="0" fontId="0" fillId="0" borderId="0" xfId="0" applyFill="1"/>
    <xf numFmtId="0" fontId="0" fillId="13" borderId="0" xfId="0" applyFill="1"/>
    <xf numFmtId="0" fontId="4" fillId="0" borderId="0" xfId="1" quotePrefix="1"/>
    <xf numFmtId="0" fontId="0" fillId="0" borderId="0" xfId="0" applyAlignment="1">
      <alignment horizontal="left"/>
    </xf>
    <xf numFmtId="0" fontId="2" fillId="0" borderId="7" xfId="0" applyFont="1" applyBorder="1"/>
    <xf numFmtId="3" fontId="2" fillId="0" borderId="7" xfId="0" applyNumberFormat="1" applyFont="1" applyBorder="1"/>
    <xf numFmtId="0" fontId="4" fillId="0" borderId="0" xfId="1"/>
    <xf numFmtId="0" fontId="0" fillId="0" borderId="0" xfId="0" quotePrefix="1"/>
    <xf numFmtId="0" fontId="0" fillId="15" borderId="0" xfId="0" applyFill="1"/>
    <xf numFmtId="0" fontId="2" fillId="14" borderId="7" xfId="0" applyFont="1" applyFill="1" applyBorder="1"/>
    <xf numFmtId="3" fontId="2" fillId="14" borderId="7" xfId="0" applyNumberFormat="1" applyFont="1" applyFill="1" applyBorder="1"/>
    <xf numFmtId="0" fontId="2" fillId="14" borderId="10" xfId="0" applyFont="1" applyFill="1" applyBorder="1"/>
    <xf numFmtId="3" fontId="2" fillId="14" borderId="10" xfId="0" applyNumberFormat="1" applyFont="1" applyFill="1" applyBorder="1"/>
    <xf numFmtId="0" fontId="2" fillId="0" borderId="11" xfId="0" applyFont="1" applyBorder="1"/>
    <xf numFmtId="3" fontId="2" fillId="0" borderId="11" xfId="0" applyNumberFormat="1" applyFont="1" applyBorder="1"/>
    <xf numFmtId="0" fontId="2" fillId="0" borderId="0" xfId="0" applyFont="1" applyAlignment="1">
      <alignment horizontal="left"/>
    </xf>
    <xf numFmtId="0" fontId="2" fillId="14" borderId="10" xfId="0" applyFont="1" applyFill="1" applyBorder="1" applyAlignment="1">
      <alignment horizontal="left"/>
    </xf>
    <xf numFmtId="0" fontId="2" fillId="12" borderId="6" xfId="0" applyFont="1" applyFill="1" applyBorder="1" applyAlignment="1">
      <alignment horizontal="left"/>
    </xf>
    <xf numFmtId="0" fontId="11" fillId="0" borderId="9" xfId="0" applyFont="1" applyBorder="1"/>
    <xf numFmtId="0" fontId="12" fillId="0" borderId="9" xfId="0" applyFont="1" applyBorder="1"/>
    <xf numFmtId="0" fontId="11" fillId="0" borderId="9" xfId="0" applyFont="1" applyFill="1" applyBorder="1"/>
    <xf numFmtId="0" fontId="12" fillId="0" borderId="9" xfId="0" applyFont="1" applyFill="1" applyBorder="1"/>
    <xf numFmtId="0" fontId="12" fillId="0" borderId="0" xfId="0" applyFont="1"/>
    <xf numFmtId="0" fontId="2" fillId="12" borderId="8" xfId="0" applyFont="1" applyFill="1" applyBorder="1"/>
    <xf numFmtId="3" fontId="2" fillId="12" borderId="8" xfId="0" applyNumberFormat="1" applyFont="1" applyFill="1" applyBorder="1"/>
    <xf numFmtId="0" fontId="2" fillId="12" borderId="9" xfId="0" applyFont="1" applyFill="1" applyBorder="1"/>
    <xf numFmtId="3" fontId="2" fillId="12" borderId="9" xfId="0" applyNumberFormat="1" applyFont="1" applyFill="1" applyBorder="1"/>
    <xf numFmtId="165" fontId="0" fillId="0" borderId="0" xfId="0" applyNumberFormat="1"/>
    <xf numFmtId="0" fontId="0" fillId="0" borderId="0" xfId="0" applyFill="1" applyBorder="1"/>
    <xf numFmtId="0" fontId="0" fillId="0" borderId="0" xfId="0" applyFill="1" applyBorder="1" applyAlignment="1">
      <alignment horizontal="left" indent="1"/>
    </xf>
    <xf numFmtId="3" fontId="0" fillId="0" borderId="0" xfId="0" applyNumberFormat="1" applyFill="1" applyBorder="1"/>
    <xf numFmtId="0" fontId="0" fillId="0" borderId="0" xfId="0" applyFill="1" applyBorder="1" applyAlignment="1">
      <alignment horizontal="left"/>
    </xf>
    <xf numFmtId="2" fontId="0" fillId="0" borderId="0" xfId="0" applyNumberFormat="1"/>
    <xf numFmtId="164" fontId="0" fillId="0" borderId="0" xfId="0" applyNumberFormat="1"/>
    <xf numFmtId="3" fontId="4" fillId="0" borderId="0" xfId="1" applyNumberFormat="1"/>
    <xf numFmtId="0" fontId="13" fillId="0" borderId="0" xfId="1" applyFont="1"/>
    <xf numFmtId="0" fontId="13" fillId="0" borderId="6" xfId="1" applyFont="1" applyBorder="1"/>
    <xf numFmtId="3" fontId="13" fillId="0" borderId="6" xfId="1" applyNumberFormat="1" applyFont="1" applyBorder="1"/>
    <xf numFmtId="0" fontId="0" fillId="0" borderId="0" xfId="0" applyFill="1" applyAlignment="1">
      <alignment horizontal="left" indent="1"/>
    </xf>
    <xf numFmtId="164" fontId="0" fillId="0" borderId="0" xfId="0" applyNumberFormat="1" applyFill="1"/>
    <xf numFmtId="0" fontId="0" fillId="0" borderId="0" xfId="0" applyFill="1" applyAlignment="1">
      <alignment horizontal="left"/>
    </xf>
    <xf numFmtId="0" fontId="0" fillId="0" borderId="8" xfId="0" applyFill="1" applyBorder="1"/>
    <xf numFmtId="3" fontId="0" fillId="0" borderId="8" xfId="0" applyNumberFormat="1" applyFill="1" applyBorder="1"/>
    <xf numFmtId="0" fontId="2" fillId="12" borderId="8" xfId="0" applyFont="1" applyFill="1" applyBorder="1" applyAlignment="1">
      <alignment horizontal="left"/>
    </xf>
    <xf numFmtId="0" fontId="2" fillId="12" borderId="0" xfId="0" applyFont="1" applyFill="1" applyBorder="1" applyAlignment="1">
      <alignment horizontal="left"/>
    </xf>
    <xf numFmtId="3" fontId="2" fillId="12" borderId="0" xfId="0" applyNumberFormat="1" applyFont="1" applyFill="1" applyBorder="1"/>
    <xf numFmtId="0" fontId="2" fillId="12" borderId="9" xfId="0" applyFont="1" applyFill="1" applyBorder="1" applyAlignment="1">
      <alignment horizontal="left"/>
    </xf>
    <xf numFmtId="0" fontId="2" fillId="12" borderId="8" xfId="0" applyFont="1" applyFill="1" applyBorder="1" applyAlignment="1">
      <alignment horizontal="left" indent="1"/>
    </xf>
    <xf numFmtId="164" fontId="2" fillId="12" borderId="8" xfId="0" applyNumberFormat="1" applyFont="1" applyFill="1" applyBorder="1"/>
    <xf numFmtId="0" fontId="2" fillId="12" borderId="0" xfId="0" applyFont="1" applyFill="1" applyBorder="1" applyAlignment="1">
      <alignment horizontal="left" indent="1"/>
    </xf>
    <xf numFmtId="164" fontId="2" fillId="12" borderId="0" xfId="0" applyNumberFormat="1" applyFont="1" applyFill="1" applyBorder="1"/>
    <xf numFmtId="0" fontId="2" fillId="12" borderId="9" xfId="0" applyFont="1" applyFill="1" applyBorder="1" applyAlignment="1">
      <alignment horizontal="left" indent="1"/>
    </xf>
    <xf numFmtId="164" fontId="2" fillId="12" borderId="9" xfId="0" applyNumberFormat="1" applyFont="1" applyFill="1" applyBorder="1"/>
    <xf numFmtId="0" fontId="2" fillId="12" borderId="0" xfId="0" applyFont="1" applyFill="1" applyBorder="1"/>
    <xf numFmtId="0" fontId="0" fillId="16" borderId="0" xfId="0" applyFill="1"/>
    <xf numFmtId="164" fontId="0" fillId="16" borderId="0" xfId="0" applyNumberFormat="1" applyFill="1"/>
    <xf numFmtId="3" fontId="0" fillId="0" borderId="0" xfId="0" applyNumberFormat="1" applyFill="1"/>
    <xf numFmtId="9" fontId="0" fillId="0" borderId="0" xfId="0" applyNumberFormat="1"/>
    <xf numFmtId="3" fontId="0" fillId="0" borderId="0" xfId="0" applyNumberFormat="1" applyAlignment="1">
      <alignment wrapText="1"/>
    </xf>
    <xf numFmtId="0" fontId="0" fillId="0" borderId="0" xfId="0" applyFont="1"/>
    <xf numFmtId="3" fontId="0" fillId="0" borderId="0" xfId="0" applyNumberFormat="1" applyFont="1"/>
    <xf numFmtId="0" fontId="0" fillId="0" borderId="0" xfId="0" applyFont="1" applyAlignment="1">
      <alignment horizontal="left" indent="1"/>
    </xf>
    <xf numFmtId="3" fontId="0" fillId="13" borderId="0" xfId="0" applyNumberFormat="1" applyFill="1"/>
    <xf numFmtId="0" fontId="0" fillId="0" borderId="0" xfId="0" applyFont="1" applyAlignment="1">
      <alignment horizontal="left"/>
    </xf>
    <xf numFmtId="0" fontId="2" fillId="0" borderId="10" xfId="0" applyFont="1" applyBorder="1"/>
    <xf numFmtId="3" fontId="2" fillId="0" borderId="10" xfId="0" applyNumberFormat="1" applyFont="1" applyBorder="1"/>
    <xf numFmtId="0" fontId="0" fillId="0" borderId="0" xfId="0" quotePrefix="1" applyFill="1"/>
    <xf numFmtId="0" fontId="2" fillId="14" borderId="11" xfId="0" applyFont="1" applyFill="1" applyBorder="1"/>
    <xf numFmtId="3" fontId="2" fillId="14" borderId="11" xfId="0" applyNumberFormat="1" applyFont="1" applyFill="1" applyBorder="1"/>
    <xf numFmtId="0" fontId="0" fillId="0" borderId="11" xfId="0" applyFont="1" applyBorder="1" applyAlignment="1">
      <alignment horizontal="left" indent="1"/>
    </xf>
    <xf numFmtId="3" fontId="0" fillId="0" borderId="11" xfId="0" applyNumberFormat="1" applyFont="1" applyBorder="1"/>
    <xf numFmtId="0" fontId="0" fillId="0" borderId="0" xfId="0" applyFont="1" applyBorder="1" applyAlignment="1">
      <alignment horizontal="left" indent="1"/>
    </xf>
    <xf numFmtId="3" fontId="0" fillId="0" borderId="0" xfId="0" applyNumberFormat="1" applyFont="1" applyBorder="1"/>
    <xf numFmtId="2" fontId="0" fillId="0" borderId="0" xfId="0" applyNumberFormat="1" applyFill="1"/>
    <xf numFmtId="9" fontId="0" fillId="0" borderId="0" xfId="3" applyFont="1"/>
    <xf numFmtId="0" fontId="0" fillId="0" borderId="7" xfId="0" applyBorder="1"/>
    <xf numFmtId="0" fontId="12" fillId="0" borderId="0" xfId="0" applyFont="1" applyFill="1" applyBorder="1"/>
    <xf numFmtId="0" fontId="4" fillId="0" borderId="0" xfId="1"/>
    <xf numFmtId="0" fontId="6" fillId="2" borderId="1" xfId="1" applyFont="1" applyFill="1" applyBorder="1" applyAlignment="1">
      <alignment vertical="top"/>
    </xf>
    <xf numFmtId="0" fontId="4" fillId="2" borderId="2" xfId="1" applyFill="1" applyBorder="1"/>
    <xf numFmtId="0" fontId="4" fillId="2" borderId="3" xfId="1" applyFill="1" applyBorder="1"/>
  </cellXfs>
  <cellStyles count="4">
    <cellStyle name="Normal" xfId="0" builtinId="0"/>
    <cellStyle name="Normal 2" xfId="1"/>
    <cellStyle name="Normal 2 2" xfId="2"/>
    <cellStyle name="Percent" xfId="3" builtinId="5"/>
  </cellStyles>
  <dxfs count="0"/>
  <tableStyles count="0" defaultTableStyle="TableStyleMedium2" defaultPivotStyle="PivotStyleMedium9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Realized benefits cockpit'!$H$15</c:f>
              <c:strCache>
                <c:ptCount val="1"/>
                <c:pt idx="0">
                  <c:v>Avoided port-a-cath cost</c:v>
                </c:pt>
              </c:strCache>
            </c:strRef>
          </c:tx>
          <c:spPr>
            <a:solidFill>
              <a:schemeClr val="accent1">
                <a:shade val="6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20B3460F-6586-4C3F-8D39-6C54B56A2644}" type="VALUE">
                      <a:rPr lang="en-US">
                        <a:solidFill>
                          <a:schemeClr val="bg1"/>
                        </a:solidFill>
                      </a:rPr>
                      <a:pPr/>
                      <a:t>[VALUE]</a:t>
                    </a:fld>
                    <a:endParaRPr lang="de-CH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0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ealized benefits cockpit'!$B$12</c:f>
              <c:strCache>
                <c:ptCount val="1"/>
                <c:pt idx="0">
                  <c:v>Variable cost savings for 2015 (SEK)</c:v>
                </c:pt>
              </c:strCache>
            </c:strRef>
          </c:cat>
          <c:val>
            <c:numRef>
              <c:f>'Realized benefits cockpit'!$I$15</c:f>
              <c:numCache>
                <c:formatCode>#,##0</c:formatCode>
                <c:ptCount val="1"/>
                <c:pt idx="0">
                  <c:v>5.236E6</c:v>
                </c:pt>
              </c:numCache>
            </c:numRef>
          </c:val>
        </c:ser>
        <c:ser>
          <c:idx val="1"/>
          <c:order val="1"/>
          <c:tx>
            <c:strRef>
              <c:f>'Realized benefits cockpit'!$H$18</c:f>
              <c:strCache>
                <c:ptCount val="1"/>
                <c:pt idx="0">
                  <c:v>Avoided fees for orde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64A38671-9C9B-42A5-B19E-1D3221837BE4}" type="VALUE">
                      <a:rPr lang="en-US">
                        <a:solidFill>
                          <a:schemeClr val="bg1"/>
                        </a:solidFill>
                      </a:rPr>
                      <a:pPr/>
                      <a:t>[VALUE]</a:t>
                    </a:fld>
                    <a:endParaRPr lang="de-CH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0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ealized benefits cockpit'!$B$12</c:f>
              <c:strCache>
                <c:ptCount val="1"/>
                <c:pt idx="0">
                  <c:v>Variable cost savings for 2015 (SEK)</c:v>
                </c:pt>
              </c:strCache>
            </c:strRef>
          </c:cat>
          <c:val>
            <c:numRef>
              <c:f>'Realized benefits cockpit'!$I$18</c:f>
              <c:numCache>
                <c:formatCode>#,##0</c:formatCode>
                <c:ptCount val="1"/>
                <c:pt idx="0">
                  <c:v>2.088069E6</c:v>
                </c:pt>
              </c:numCache>
            </c:numRef>
          </c:val>
        </c:ser>
        <c:ser>
          <c:idx val="2"/>
          <c:order val="2"/>
          <c:tx>
            <c:strRef>
              <c:f>'Realized benefits cockpit'!$H$16</c:f>
              <c:strCache>
                <c:ptCount val="1"/>
                <c:pt idx="0">
                  <c:v>Avoided equipment cost for IV administration</c:v>
                </c:pt>
              </c:strCache>
            </c:strRef>
          </c:tx>
          <c:spPr>
            <a:solidFill>
              <a:schemeClr val="accent1">
                <a:tint val="6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ealized benefits cockpit'!$B$12</c:f>
              <c:strCache>
                <c:ptCount val="1"/>
                <c:pt idx="0">
                  <c:v>Variable cost savings for 2015 (SEK)</c:v>
                </c:pt>
              </c:strCache>
            </c:strRef>
          </c:cat>
          <c:val>
            <c:numRef>
              <c:f>'Realized benefits cockpit'!$I$16</c:f>
              <c:numCache>
                <c:formatCode>#,##0</c:formatCode>
                <c:ptCount val="1"/>
                <c:pt idx="0">
                  <c:v>217507.18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57256904"/>
        <c:axId val="2057260552"/>
      </c:barChart>
      <c:catAx>
        <c:axId val="2057256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7260552"/>
        <c:crosses val="autoZero"/>
        <c:auto val="1"/>
        <c:lblAlgn val="ctr"/>
        <c:lblOffset val="100"/>
        <c:noMultiLvlLbl val="0"/>
      </c:catAx>
      <c:valAx>
        <c:axId val="2057260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CH"/>
                  <a:t>TSE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7256904"/>
        <c:crosses val="autoZero"/>
        <c:crossBetween val="between"/>
        <c:dispUnits>
          <c:builtInUnit val="thousands"/>
        </c:dispUnits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Realized benefits cockpit'!$H$50</c:f>
              <c:strCache>
                <c:ptCount val="1"/>
                <c:pt idx="0">
                  <c:v>Time savings on cycles 2-17 (h)</c:v>
                </c:pt>
              </c:strCache>
            </c:strRef>
          </c:tx>
          <c:spPr>
            <a:solidFill>
              <a:schemeClr val="accent1">
                <a:shade val="76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20B3460F-6586-4C3F-8D39-6C54B56A2644}" type="VALUE">
                      <a:rPr lang="en-US">
                        <a:solidFill>
                          <a:schemeClr val="bg1"/>
                        </a:solidFill>
                      </a:rPr>
                      <a:pPr/>
                      <a:t>[VALUE]</a:t>
                    </a:fld>
                    <a:endParaRPr lang="de-CH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0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ealized benefits cockpit'!$H$48</c:f>
              <c:strCache>
                <c:ptCount val="1"/>
                <c:pt idx="0">
                  <c:v>Total time savings on administrations 2015</c:v>
                </c:pt>
              </c:strCache>
            </c:strRef>
          </c:cat>
          <c:val>
            <c:numRef>
              <c:f>'Realized benefits cockpit'!$I$50</c:f>
              <c:numCache>
                <c:formatCode>#,##0</c:formatCode>
                <c:ptCount val="1"/>
                <c:pt idx="0">
                  <c:v>1154.75</c:v>
                </c:pt>
              </c:numCache>
            </c:numRef>
          </c:val>
        </c:ser>
        <c:ser>
          <c:idx val="1"/>
          <c:order val="1"/>
          <c:tx>
            <c:strRef>
              <c:f>'Realized benefits cockpit'!$H$49</c:f>
              <c:strCache>
                <c:ptCount val="1"/>
                <c:pt idx="0">
                  <c:v>Time savings on first cycles (h)</c:v>
                </c:pt>
              </c:strCache>
            </c:strRef>
          </c:tx>
          <c:spPr>
            <a:solidFill>
              <a:schemeClr val="accent1">
                <a:tint val="77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64A38671-9C9B-42A5-B19E-1D3221837BE4}" type="VALUE">
                      <a:rPr lang="en-US">
                        <a:solidFill>
                          <a:sysClr val="windowText" lastClr="000000"/>
                        </a:solidFill>
                      </a:rPr>
                      <a:pPr/>
                      <a:t>[VALUE]</a:t>
                    </a:fld>
                    <a:endParaRPr lang="de-CH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0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ealized benefits cockpit'!$H$48</c:f>
              <c:strCache>
                <c:ptCount val="1"/>
                <c:pt idx="0">
                  <c:v>Total time savings on administrations 2015</c:v>
                </c:pt>
              </c:strCache>
            </c:strRef>
          </c:cat>
          <c:val>
            <c:numRef>
              <c:f>'Realized benefits cockpit'!$I$49</c:f>
              <c:numCache>
                <c:formatCode>#,##0</c:formatCode>
                <c:ptCount val="1"/>
                <c:pt idx="0">
                  <c:v>317.3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61554200"/>
        <c:axId val="2061557864"/>
      </c:barChart>
      <c:catAx>
        <c:axId val="2061554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1557864"/>
        <c:crosses val="autoZero"/>
        <c:auto val="1"/>
        <c:lblAlgn val="ctr"/>
        <c:lblOffset val="100"/>
        <c:noMultiLvlLbl val="0"/>
      </c:catAx>
      <c:valAx>
        <c:axId val="2061557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CH"/>
                  <a:t>Hou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1554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Realized benefits cockpit'!$H$64</c:f>
              <c:strCache>
                <c:ptCount val="1"/>
                <c:pt idx="0">
                  <c:v># of administrations equivalent of time savings (yearly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20B3460F-6586-4C3F-8D39-6C54B56A2644}" type="VALUE">
                      <a:rPr lang="en-US">
                        <a:solidFill>
                          <a:schemeClr val="bg1"/>
                        </a:solidFill>
                      </a:rPr>
                      <a:pPr/>
                      <a:t>[VALUE]</a:t>
                    </a:fld>
                    <a:endParaRPr lang="de-CH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0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ealized benefits cockpit'!$H$65:$H$67</c:f>
              <c:strCache>
                <c:ptCount val="3"/>
                <c:pt idx="0">
                  <c:v>Short administrations (1h)</c:v>
                </c:pt>
                <c:pt idx="1">
                  <c:v>Average administrations (3h)</c:v>
                </c:pt>
                <c:pt idx="2">
                  <c:v>Long administrations (5h)</c:v>
                </c:pt>
              </c:strCache>
            </c:strRef>
          </c:cat>
          <c:val>
            <c:numRef>
              <c:f>'Realized benefits cockpit'!$I$65:$I$67</c:f>
              <c:numCache>
                <c:formatCode>#,##0</c:formatCode>
                <c:ptCount val="3"/>
                <c:pt idx="0">
                  <c:v>1472.083333333333</c:v>
                </c:pt>
                <c:pt idx="1">
                  <c:v>490.6944444444444</c:v>
                </c:pt>
                <c:pt idx="2">
                  <c:v>294.41666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61596744"/>
        <c:axId val="2061600408"/>
      </c:barChart>
      <c:catAx>
        <c:axId val="2061596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1600408"/>
        <c:crosses val="autoZero"/>
        <c:auto val="1"/>
        <c:lblAlgn val="ctr"/>
        <c:lblOffset val="100"/>
        <c:noMultiLvlLbl val="0"/>
      </c:catAx>
      <c:valAx>
        <c:axId val="2061600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CH"/>
                  <a:t>No. of administra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1596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Realized benefits cockpit'!$H$80</c:f>
              <c:strCache>
                <c:ptCount val="1"/>
                <c:pt idx="0">
                  <c:v>Revenue equivalents of administration capacity at average revenue per admin 201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20B3460F-6586-4C3F-8D39-6C54B56A2644}" type="VALUE">
                      <a:rPr lang="en-US">
                        <a:solidFill>
                          <a:schemeClr val="bg1"/>
                        </a:solidFill>
                      </a:rPr>
                      <a:pPr/>
                      <a:t>[VALUE]</a:t>
                    </a:fld>
                    <a:endParaRPr lang="de-CH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0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ealized benefits cockpit'!$H$81:$H$83</c:f>
              <c:strCache>
                <c:ptCount val="3"/>
                <c:pt idx="0">
                  <c:v>Short administrations (1h)</c:v>
                </c:pt>
                <c:pt idx="1">
                  <c:v>Average administrations (3h)</c:v>
                </c:pt>
                <c:pt idx="2">
                  <c:v>Long administrations (5h)</c:v>
                </c:pt>
              </c:strCache>
            </c:strRef>
          </c:cat>
          <c:val>
            <c:numRef>
              <c:f>'Realized benefits cockpit'!$I$81:$I$83</c:f>
              <c:numCache>
                <c:formatCode>#,##0</c:formatCode>
                <c:ptCount val="3"/>
                <c:pt idx="0">
                  <c:v>8.71607501636772E6</c:v>
                </c:pt>
                <c:pt idx="1">
                  <c:v>2.90535833878924E6</c:v>
                </c:pt>
                <c:pt idx="2">
                  <c:v>1.74321500327354E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61645016"/>
        <c:axId val="2061648680"/>
      </c:barChart>
      <c:catAx>
        <c:axId val="2061645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1648680"/>
        <c:crosses val="autoZero"/>
        <c:auto val="1"/>
        <c:lblAlgn val="ctr"/>
        <c:lblOffset val="100"/>
        <c:noMultiLvlLbl val="0"/>
      </c:catAx>
      <c:valAx>
        <c:axId val="2061648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CH"/>
                  <a:t>TSE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1645016"/>
        <c:crosses val="autoZero"/>
        <c:crossBetween val="between"/>
        <c:dispUnits>
          <c:builtInUnit val="thousands"/>
        </c:dispUnits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Variable cost waterfall 2015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Realized benefits cockpit'!$H$30</c:f>
              <c:strCache>
                <c:ptCount val="1"/>
                <c:pt idx="0">
                  <c:v>Variable cost if SC were IV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cat>
            <c:strRef>
              <c:f>'Realized benefits cockpit'!$H$30:$H$35</c:f>
              <c:strCache>
                <c:ptCount val="6"/>
                <c:pt idx="0">
                  <c:v>Variable cost if SC were IV</c:v>
                </c:pt>
                <c:pt idx="1">
                  <c:v>Avoided port-a-cath cost</c:v>
                </c:pt>
                <c:pt idx="2">
                  <c:v>Avoided equipment cost for IV administration</c:v>
                </c:pt>
                <c:pt idx="3">
                  <c:v>Avoided fees for orders</c:v>
                </c:pt>
                <c:pt idx="4">
                  <c:v>Avoided fines for orders</c:v>
                </c:pt>
                <c:pt idx="5">
                  <c:v>Actual variable cost for SC</c:v>
                </c:pt>
              </c:strCache>
            </c:strRef>
          </c:cat>
          <c:val>
            <c:numRef>
              <c:f>'Realized benefits cockpit'!$I$30:$I$35</c:f>
              <c:numCache>
                <c:formatCode>#,##0</c:formatCode>
                <c:ptCount val="6"/>
                <c:pt idx="1">
                  <c:v>3.2825293525E6</c:v>
                </c:pt>
                <c:pt idx="2">
                  <c:v>3.065022165E6</c:v>
                </c:pt>
                <c:pt idx="3">
                  <c:v>976953.1649999991</c:v>
                </c:pt>
                <c:pt idx="4">
                  <c:v>976953.1649999991</c:v>
                </c:pt>
                <c:pt idx="5">
                  <c:v>-9.31322574615478E-10</c:v>
                </c:pt>
              </c:numCache>
            </c:numRef>
          </c:val>
        </c:ser>
        <c:ser>
          <c:idx val="1"/>
          <c:order val="1"/>
          <c:tx>
            <c:v>Value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accent2">
                    <a:lumMod val="40000"/>
                    <a:lumOff val="60000"/>
                  </a:schemeClr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>
                <a:noFill/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chemeClr val="accent3">
                  <a:lumMod val="75000"/>
                </a:schemeClr>
              </a:solidFill>
              <a:ln>
                <a:noFill/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ealized benefits cockpit'!$H$30:$H$35</c:f>
              <c:strCache>
                <c:ptCount val="6"/>
                <c:pt idx="0">
                  <c:v>Variable cost if SC were IV</c:v>
                </c:pt>
                <c:pt idx="1">
                  <c:v>Avoided port-a-cath cost</c:v>
                </c:pt>
                <c:pt idx="2">
                  <c:v>Avoided equipment cost for IV administration</c:v>
                </c:pt>
                <c:pt idx="3">
                  <c:v>Avoided fees for orders</c:v>
                </c:pt>
                <c:pt idx="4">
                  <c:v>Avoided fines for orders</c:v>
                </c:pt>
                <c:pt idx="5">
                  <c:v>Actual variable cost for SC</c:v>
                </c:pt>
              </c:strCache>
            </c:strRef>
          </c:cat>
          <c:val>
            <c:numRef>
              <c:f>'Realized benefits cockpit'!$J$30:$J$35</c:f>
              <c:numCache>
                <c:formatCode>#,##0</c:formatCode>
                <c:ptCount val="6"/>
                <c:pt idx="0">
                  <c:v>8.5185293525E6</c:v>
                </c:pt>
                <c:pt idx="1">
                  <c:v>5.236E6</c:v>
                </c:pt>
                <c:pt idx="2">
                  <c:v>217507.1875</c:v>
                </c:pt>
                <c:pt idx="3">
                  <c:v>2.088069E6</c:v>
                </c:pt>
                <c:pt idx="4">
                  <c:v>0.0</c:v>
                </c:pt>
                <c:pt idx="5">
                  <c:v>976953.1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59360216"/>
        <c:axId val="2059363896"/>
      </c:barChart>
      <c:catAx>
        <c:axId val="2059360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9363896"/>
        <c:crosses val="autoZero"/>
        <c:auto val="1"/>
        <c:lblAlgn val="ctr"/>
        <c:lblOffset val="100"/>
        <c:noMultiLvlLbl val="0"/>
      </c:catAx>
      <c:valAx>
        <c:axId val="2059363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CH"/>
                  <a:t>TSE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9360216"/>
        <c:crosses val="autoZero"/>
        <c:crossBetween val="between"/>
        <c:dispUnits>
          <c:builtInUnit val="thousands"/>
        </c:dispUnits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2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3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4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5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hyperlink" Target="#Cost_Materials!A1"/><Relationship Id="rId6" Type="http://schemas.openxmlformats.org/officeDocument/2006/relationships/hyperlink" Target="#Cost_PharmacyFees!A1"/><Relationship Id="rId7" Type="http://schemas.openxmlformats.org/officeDocument/2006/relationships/hyperlink" Target="#Capacity!A1"/><Relationship Id="rId8" Type="http://schemas.openxmlformats.org/officeDocument/2006/relationships/chart" Target="../charts/chart5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hyperlink" Target="#'Realized benefits cockpit'!A1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hyperlink" Target="#'Realized benefits cockpit'!A1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hyperlink" Target="#'Realized benefits cockpit'!A1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3812</xdr:colOff>
      <xdr:row>12</xdr:row>
      <xdr:rowOff>119062</xdr:rowOff>
    </xdr:from>
    <xdr:to>
      <xdr:col>6</xdr:col>
      <xdr:colOff>47625</xdr:colOff>
      <xdr:row>27</xdr:row>
      <xdr:rowOff>476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23812</xdr:colOff>
      <xdr:row>47</xdr:row>
      <xdr:rowOff>0</xdr:rowOff>
    </xdr:from>
    <xdr:to>
      <xdr:col>6</xdr:col>
      <xdr:colOff>47625</xdr:colOff>
      <xdr:row>61</xdr:row>
      <xdr:rowOff>762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63</xdr:row>
      <xdr:rowOff>0</xdr:rowOff>
    </xdr:from>
    <xdr:to>
      <xdr:col>6</xdr:col>
      <xdr:colOff>23813</xdr:colOff>
      <xdr:row>77</xdr:row>
      <xdr:rowOff>762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0</xdr:colOff>
      <xdr:row>79</xdr:row>
      <xdr:rowOff>0</xdr:rowOff>
    </xdr:from>
    <xdr:to>
      <xdr:col>6</xdr:col>
      <xdr:colOff>23813</xdr:colOff>
      <xdr:row>93</xdr:row>
      <xdr:rowOff>762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38100</xdr:colOff>
      <xdr:row>3</xdr:row>
      <xdr:rowOff>95250</xdr:rowOff>
    </xdr:from>
    <xdr:to>
      <xdr:col>7</xdr:col>
      <xdr:colOff>2238376</xdr:colOff>
      <xdr:row>4</xdr:row>
      <xdr:rowOff>180975</xdr:rowOff>
    </xdr:to>
    <xdr:sp macro="" textlink="">
      <xdr:nvSpPr>
        <xdr:cNvPr id="9" name="Rectangle 8">
          <a:hlinkClick xmlns:r="http://schemas.openxmlformats.org/officeDocument/2006/relationships" r:id="rId5"/>
        </xdr:cNvPr>
        <xdr:cNvSpPr/>
      </xdr:nvSpPr>
      <xdr:spPr>
        <a:xfrm>
          <a:off x="6638925" y="666750"/>
          <a:ext cx="2200276" cy="27622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de-CH" sz="1100"/>
            <a:t>Variable cost savings - materials</a:t>
          </a:r>
        </a:p>
      </xdr:txBody>
    </xdr:sp>
    <xdr:clientData/>
  </xdr:twoCellAnchor>
  <xdr:twoCellAnchor>
    <xdr:from>
      <xdr:col>7</xdr:col>
      <xdr:colOff>38100</xdr:colOff>
      <xdr:row>5</xdr:row>
      <xdr:rowOff>95250</xdr:rowOff>
    </xdr:from>
    <xdr:to>
      <xdr:col>7</xdr:col>
      <xdr:colOff>2238376</xdr:colOff>
      <xdr:row>6</xdr:row>
      <xdr:rowOff>180975</xdr:rowOff>
    </xdr:to>
    <xdr:sp macro="" textlink="">
      <xdr:nvSpPr>
        <xdr:cNvPr id="11" name="Rectangle 10">
          <a:hlinkClick xmlns:r="http://schemas.openxmlformats.org/officeDocument/2006/relationships" r:id="rId6"/>
        </xdr:cNvPr>
        <xdr:cNvSpPr/>
      </xdr:nvSpPr>
      <xdr:spPr>
        <a:xfrm>
          <a:off x="6638925" y="1047750"/>
          <a:ext cx="2200276" cy="27622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de-CH" sz="1100"/>
            <a:t>Variable cost savings - fees</a:t>
          </a:r>
        </a:p>
      </xdr:txBody>
    </xdr:sp>
    <xdr:clientData/>
  </xdr:twoCellAnchor>
  <xdr:twoCellAnchor>
    <xdr:from>
      <xdr:col>7</xdr:col>
      <xdr:colOff>38100</xdr:colOff>
      <xdr:row>7</xdr:row>
      <xdr:rowOff>95250</xdr:rowOff>
    </xdr:from>
    <xdr:to>
      <xdr:col>7</xdr:col>
      <xdr:colOff>2238376</xdr:colOff>
      <xdr:row>8</xdr:row>
      <xdr:rowOff>180975</xdr:rowOff>
    </xdr:to>
    <xdr:sp macro="" textlink="">
      <xdr:nvSpPr>
        <xdr:cNvPr id="12" name="Rectangle 11">
          <a:hlinkClick xmlns:r="http://schemas.openxmlformats.org/officeDocument/2006/relationships" r:id="rId7"/>
        </xdr:cNvPr>
        <xdr:cNvSpPr/>
      </xdr:nvSpPr>
      <xdr:spPr>
        <a:xfrm>
          <a:off x="6638925" y="1428750"/>
          <a:ext cx="2200276" cy="27622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de-CH" sz="1100"/>
            <a:t>Capacity</a:t>
          </a:r>
          <a:r>
            <a:rPr lang="de-CH" sz="1100" baseline="0"/>
            <a:t> benefits</a:t>
          </a:r>
          <a:endParaRPr lang="de-CH" sz="1100"/>
        </a:p>
      </xdr:txBody>
    </xdr:sp>
    <xdr:clientData/>
  </xdr:twoCellAnchor>
  <xdr:twoCellAnchor>
    <xdr:from>
      <xdr:col>1</xdr:col>
      <xdr:colOff>23812</xdr:colOff>
      <xdr:row>28</xdr:row>
      <xdr:rowOff>0</xdr:rowOff>
    </xdr:from>
    <xdr:to>
      <xdr:col>6</xdr:col>
      <xdr:colOff>47625</xdr:colOff>
      <xdr:row>43</xdr:row>
      <xdr:rowOff>76200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9050</xdr:rowOff>
    </xdr:from>
    <xdr:to>
      <xdr:col>0</xdr:col>
      <xdr:colOff>1000125</xdr:colOff>
      <xdr:row>2</xdr:row>
      <xdr:rowOff>76200</xdr:rowOff>
    </xdr:to>
    <xdr:sp macro="" textlink="">
      <xdr:nvSpPr>
        <xdr:cNvPr id="2" name="Rectangle 1">
          <a:hlinkClick xmlns:r="http://schemas.openxmlformats.org/officeDocument/2006/relationships" r:id="rId1"/>
        </xdr:cNvPr>
        <xdr:cNvSpPr/>
      </xdr:nvSpPr>
      <xdr:spPr>
        <a:xfrm>
          <a:off x="0" y="19050"/>
          <a:ext cx="1000125" cy="438150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de-CH" sz="1100"/>
            <a:t>Return to cockpit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575</xdr:colOff>
      <xdr:row>5</xdr:row>
      <xdr:rowOff>66675</xdr:rowOff>
    </xdr:from>
    <xdr:to>
      <xdr:col>13</xdr:col>
      <xdr:colOff>371475</xdr:colOff>
      <xdr:row>17</xdr:row>
      <xdr:rowOff>142875</xdr:rowOff>
    </xdr:to>
    <xdr:sp macro="" textlink="">
      <xdr:nvSpPr>
        <xdr:cNvPr id="2" name="TextBox 1"/>
        <xdr:cNvSpPr txBox="1"/>
      </xdr:nvSpPr>
      <xdr:spPr>
        <a:xfrm>
          <a:off x="7705725" y="1019175"/>
          <a:ext cx="4000500" cy="23622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CH" sz="1100"/>
            <a:t>Trast is more at risk to be ordered</a:t>
          </a:r>
          <a:r>
            <a:rPr lang="de-CH" sz="1100" baseline="0"/>
            <a:t> late because not every time doctor visit --&gt; doctor will order for the very treatment at the moment, but not further</a:t>
          </a:r>
          <a:endParaRPr lang="de-CH" sz="1100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0</xdr:col>
      <xdr:colOff>1000125</xdr:colOff>
      <xdr:row>2</xdr:row>
      <xdr:rowOff>57150</xdr:rowOff>
    </xdr:to>
    <xdr:sp macro="" textlink="">
      <xdr:nvSpPr>
        <xdr:cNvPr id="3" name="Rectangle 2">
          <a:hlinkClick xmlns:r="http://schemas.openxmlformats.org/officeDocument/2006/relationships" r:id="rId1"/>
        </xdr:cNvPr>
        <xdr:cNvSpPr/>
      </xdr:nvSpPr>
      <xdr:spPr>
        <a:xfrm>
          <a:off x="0" y="0"/>
          <a:ext cx="1000125" cy="438150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de-CH" sz="1100"/>
            <a:t>Return to cockpit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9050</xdr:rowOff>
    </xdr:from>
    <xdr:to>
      <xdr:col>0</xdr:col>
      <xdr:colOff>1000125</xdr:colOff>
      <xdr:row>2</xdr:row>
      <xdr:rowOff>76200</xdr:rowOff>
    </xdr:to>
    <xdr:sp macro="" textlink="">
      <xdr:nvSpPr>
        <xdr:cNvPr id="2" name="Rectangle 1">
          <a:hlinkClick xmlns:r="http://schemas.openxmlformats.org/officeDocument/2006/relationships" r:id="rId1"/>
        </xdr:cNvPr>
        <xdr:cNvSpPr/>
      </xdr:nvSpPr>
      <xdr:spPr>
        <a:xfrm>
          <a:off x="0" y="19050"/>
          <a:ext cx="1000125" cy="438150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de-CH" sz="1100"/>
            <a:t>Return to cockpit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52400" cy="152400"/>
    <xdr:pic>
      <xdr:nvPicPr>
        <xdr:cNvPr id="2" name="filter.gif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0" y="0"/>
          <a:ext cx="152400" cy="152400"/>
        </a:xfrm>
        <a:prstGeom prst="rect">
          <a:avLst/>
        </a:prstGeom>
        <a:noFill/>
        <a:ln>
          <a:noFill/>
        </a:ln>
      </xdr:spPr>
    </xdr:pic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52425</xdr:colOff>
      <xdr:row>17</xdr:row>
      <xdr:rowOff>152400</xdr:rowOff>
    </xdr:from>
    <xdr:to>
      <xdr:col>16</xdr:col>
      <xdr:colOff>504825</xdr:colOff>
      <xdr:row>26</xdr:row>
      <xdr:rowOff>38100</xdr:rowOff>
    </xdr:to>
    <xdr:sp macro="" textlink="">
      <xdr:nvSpPr>
        <xdr:cNvPr id="2" name="TextBox 1"/>
        <xdr:cNvSpPr txBox="1"/>
      </xdr:nvSpPr>
      <xdr:spPr>
        <a:xfrm>
          <a:off x="7581900" y="3390900"/>
          <a:ext cx="5029200" cy="1600200"/>
        </a:xfrm>
        <a:prstGeom prst="rect">
          <a:avLst/>
        </a:prstGeom>
        <a:solidFill>
          <a:srgbClr val="FFC0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CH" sz="1100"/>
            <a:t>I think using the 17 cycles is too approximate --&gt;</a:t>
          </a:r>
          <a:r>
            <a:rPr lang="de-CH" sz="1100" baseline="0"/>
            <a:t> not all start in January, therefore my estimate of SC patients is probalby too low</a:t>
          </a:r>
          <a:endParaRPr lang="de-CH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B2:J83"/>
  <sheetViews>
    <sheetView showGridLines="0" topLeftCell="A17" zoomScale="125" zoomScaleNormal="125" zoomScalePageLayoutView="125" workbookViewId="0">
      <selection activeCell="F6" sqref="F6"/>
    </sheetView>
  </sheetViews>
  <sheetFormatPr baseColWidth="10" defaultColWidth="8.83203125" defaultRowHeight="14" outlineLevelCol="1" x14ac:dyDescent="0"/>
  <cols>
    <col min="2" max="2" width="57.83203125" bestFit="1" customWidth="1"/>
    <col min="3" max="3" width="22.33203125" customWidth="1"/>
    <col min="4" max="4" width="12.6640625" bestFit="1" customWidth="1"/>
    <col min="5" max="5" width="9.1640625" customWidth="1" outlineLevel="1"/>
    <col min="6" max="6" width="8.83203125" customWidth="1" outlineLevel="1"/>
    <col min="8" max="8" width="43.83203125" bestFit="1" customWidth="1"/>
    <col min="9" max="9" width="12" bestFit="1" customWidth="1"/>
    <col min="15" max="15" width="43.83203125" bestFit="1" customWidth="1"/>
  </cols>
  <sheetData>
    <row r="2" spans="2:10">
      <c r="B2" s="51" t="s">
        <v>281</v>
      </c>
      <c r="C2" s="50"/>
      <c r="D2" s="50"/>
      <c r="E2" s="50"/>
      <c r="F2" s="50"/>
      <c r="H2" s="51" t="s">
        <v>303</v>
      </c>
      <c r="I2" s="50"/>
      <c r="J2" s="50"/>
    </row>
    <row r="3" spans="2:10">
      <c r="B3" s="72" t="s">
        <v>265</v>
      </c>
      <c r="C3" s="72" t="s">
        <v>266</v>
      </c>
      <c r="D3" s="72" t="s">
        <v>259</v>
      </c>
      <c r="E3" s="72" t="s">
        <v>258</v>
      </c>
      <c r="F3" s="72" t="s">
        <v>22</v>
      </c>
      <c r="H3" s="129" t="s">
        <v>313</v>
      </c>
    </row>
    <row r="4" spans="2:10">
      <c r="B4" t="s">
        <v>155</v>
      </c>
      <c r="C4" s="17">
        <f>'#_SC_admin_&amp;_patients'!F23</f>
        <v>3702.25</v>
      </c>
      <c r="D4" s="107"/>
      <c r="E4" s="17">
        <f>IF(D4="",C4,D4)</f>
        <v>3702.25</v>
      </c>
    </row>
    <row r="5" spans="2:10">
      <c r="B5" t="s">
        <v>267</v>
      </c>
      <c r="C5" s="53">
        <v>238</v>
      </c>
      <c r="D5" s="107"/>
      <c r="E5">
        <f t="shared" ref="E5:E10" si="0">IF(D5="",C5,D5)</f>
        <v>238</v>
      </c>
      <c r="F5" s="60" t="s">
        <v>268</v>
      </c>
    </row>
    <row r="6" spans="2:10">
      <c r="B6" t="s">
        <v>263</v>
      </c>
      <c r="C6" s="53">
        <v>238</v>
      </c>
      <c r="D6" s="107"/>
      <c r="E6">
        <f t="shared" si="0"/>
        <v>238</v>
      </c>
      <c r="F6" s="60" t="s">
        <v>314</v>
      </c>
    </row>
    <row r="7" spans="2:10">
      <c r="B7" t="s">
        <v>217</v>
      </c>
      <c r="C7">
        <v>240</v>
      </c>
      <c r="D7" s="107"/>
      <c r="E7">
        <f t="shared" si="0"/>
        <v>240</v>
      </c>
    </row>
    <row r="8" spans="2:10">
      <c r="B8" t="s">
        <v>257</v>
      </c>
      <c r="C8" s="86">
        <f>Revenues!J33</f>
        <v>2.0833333333333335</v>
      </c>
      <c r="D8" s="108"/>
      <c r="E8" s="86">
        <f t="shared" si="0"/>
        <v>2.0833333333333335</v>
      </c>
      <c r="F8" s="60" t="s">
        <v>264</v>
      </c>
    </row>
    <row r="9" spans="2:10">
      <c r="B9" t="s">
        <v>312</v>
      </c>
      <c r="C9" s="17">
        <f>Revenues!L13</f>
        <v>5920.911417855229</v>
      </c>
      <c r="D9" s="107"/>
      <c r="E9" s="17">
        <f t="shared" si="0"/>
        <v>5920.911417855229</v>
      </c>
      <c r="F9" s="60" t="s">
        <v>244</v>
      </c>
    </row>
    <row r="10" spans="2:10">
      <c r="B10" t="s">
        <v>289</v>
      </c>
      <c r="C10" s="61">
        <v>3</v>
      </c>
      <c r="D10" s="107"/>
      <c r="E10">
        <f t="shared" si="0"/>
        <v>3</v>
      </c>
      <c r="F10" s="60" t="s">
        <v>288</v>
      </c>
    </row>
    <row r="12" spans="2:10">
      <c r="B12" s="51" t="s">
        <v>297</v>
      </c>
      <c r="C12" s="50"/>
      <c r="D12" s="50"/>
      <c r="E12" s="50"/>
      <c r="F12" s="50"/>
      <c r="G12" s="50"/>
      <c r="H12" s="50"/>
      <c r="I12" s="50"/>
      <c r="J12" s="50"/>
    </row>
    <row r="13" spans="2:10">
      <c r="B13" s="112"/>
      <c r="C13" s="113"/>
    </row>
    <row r="14" spans="2:10">
      <c r="H14" s="117" t="s">
        <v>282</v>
      </c>
      <c r="I14" s="118">
        <f>SUM(I15:I16)</f>
        <v>5453507.1875</v>
      </c>
    </row>
    <row r="15" spans="2:10">
      <c r="H15" s="114" t="s">
        <v>283</v>
      </c>
      <c r="I15" s="113">
        <f>Cost_Materials!C26</f>
        <v>5236000</v>
      </c>
    </row>
    <row r="16" spans="2:10">
      <c r="H16" s="114" t="s">
        <v>284</v>
      </c>
      <c r="I16" s="113">
        <f>Cost_Materials!C17</f>
        <v>217507.18750000003</v>
      </c>
    </row>
    <row r="17" spans="8:10">
      <c r="H17" s="117" t="s">
        <v>285</v>
      </c>
      <c r="I17" s="118">
        <f>SUM(I18:I19)</f>
        <v>2088069</v>
      </c>
    </row>
    <row r="18" spans="8:10">
      <c r="H18" s="114" t="s">
        <v>287</v>
      </c>
      <c r="I18" s="17">
        <f>Cost_PharmacyFees!C6</f>
        <v>2088069</v>
      </c>
    </row>
    <row r="19" spans="8:10">
      <c r="H19" s="114" t="s">
        <v>286</v>
      </c>
      <c r="I19" s="115">
        <f>Cost_PharmacyFees!C18</f>
        <v>0</v>
      </c>
      <c r="J19" s="60" t="s">
        <v>291</v>
      </c>
    </row>
    <row r="20" spans="8:10">
      <c r="H20" s="70" t="s">
        <v>298</v>
      </c>
      <c r="I20" s="49">
        <f>SUM(I17,I14)</f>
        <v>7541576.1875</v>
      </c>
    </row>
    <row r="22" spans="8:10">
      <c r="H22" t="s">
        <v>300</v>
      </c>
      <c r="I22" s="17">
        <f>Revenues!L11*1000</f>
        <v>232058281.19999999</v>
      </c>
    </row>
    <row r="23" spans="8:10">
      <c r="H23" t="s">
        <v>299</v>
      </c>
      <c r="I23" s="127">
        <f>I20/I22</f>
        <v>3.2498629863591352E-2</v>
      </c>
    </row>
    <row r="29" spans="8:10">
      <c r="H29" s="16" t="s">
        <v>310</v>
      </c>
      <c r="I29" s="16" t="s">
        <v>307</v>
      </c>
      <c r="J29" s="16" t="s">
        <v>306</v>
      </c>
    </row>
    <row r="30" spans="8:10">
      <c r="H30" t="s">
        <v>304</v>
      </c>
      <c r="J30" s="17">
        <f>Cost_Materials!C28+I17</f>
        <v>8518529.3524999991</v>
      </c>
    </row>
    <row r="31" spans="8:10">
      <c r="H31" s="114" t="s">
        <v>283</v>
      </c>
      <c r="I31" s="17">
        <f>J30-J31</f>
        <v>3282529.3524999991</v>
      </c>
      <c r="J31" s="17">
        <f>I15</f>
        <v>5236000</v>
      </c>
    </row>
    <row r="32" spans="8:10">
      <c r="H32" s="114" t="s">
        <v>284</v>
      </c>
      <c r="I32" s="17">
        <f>I31-J32</f>
        <v>3065022.1649999991</v>
      </c>
      <c r="J32" s="17">
        <f>I16</f>
        <v>217507.18750000003</v>
      </c>
    </row>
    <row r="33" spans="2:10">
      <c r="H33" s="114" t="s">
        <v>287</v>
      </c>
      <c r="I33" s="17">
        <f>I32-J33</f>
        <v>976953.16499999911</v>
      </c>
      <c r="J33" s="17">
        <f>I18</f>
        <v>2088069</v>
      </c>
    </row>
    <row r="34" spans="2:10">
      <c r="H34" s="114" t="s">
        <v>311</v>
      </c>
      <c r="I34" s="17">
        <f>I33-J34</f>
        <v>976953.16499999911</v>
      </c>
      <c r="J34" s="17">
        <f>I19</f>
        <v>0</v>
      </c>
    </row>
    <row r="35" spans="2:10">
      <c r="H35" s="116" t="s">
        <v>305</v>
      </c>
      <c r="I35" s="17">
        <f>I33-J35</f>
        <v>-9.3132257461547852E-10</v>
      </c>
      <c r="J35" s="17">
        <f>Cost_Materials!C29</f>
        <v>976953.16500000004</v>
      </c>
    </row>
    <row r="46" spans="2:10">
      <c r="B46" s="51" t="s">
        <v>290</v>
      </c>
      <c r="C46" s="50"/>
      <c r="D46" s="50"/>
      <c r="E46" s="50"/>
      <c r="F46" s="50"/>
      <c r="G46" s="50"/>
      <c r="H46" s="50"/>
      <c r="I46" s="50"/>
      <c r="J46" s="50"/>
    </row>
    <row r="48" spans="2:10">
      <c r="H48" s="117" t="s">
        <v>296</v>
      </c>
      <c r="I48" s="118">
        <f>SUM(I49:I50)</f>
        <v>1472.0833333333333</v>
      </c>
    </row>
    <row r="49" spans="8:9">
      <c r="H49" s="122" t="s">
        <v>294</v>
      </c>
      <c r="I49" s="123">
        <f>Capacity!C10</f>
        <v>317.33333333333331</v>
      </c>
    </row>
    <row r="50" spans="8:9">
      <c r="H50" s="124" t="s">
        <v>295</v>
      </c>
      <c r="I50" s="125">
        <f>Capacity!C17</f>
        <v>1154.75</v>
      </c>
    </row>
    <row r="64" spans="8:9">
      <c r="H64" s="57" t="s">
        <v>301</v>
      </c>
      <c r="I64" s="128"/>
    </row>
    <row r="65" spans="8:9">
      <c r="H65" t="str">
        <f>"Short administrations "&amp;"("&amp;Capacity!C27&amp;"h)"</f>
        <v>Short administrations (1h)</v>
      </c>
      <c r="I65" s="17">
        <f>Capacity!C33</f>
        <v>1472.0833333333333</v>
      </c>
    </row>
    <row r="66" spans="8:9">
      <c r="H66" t="str">
        <f>"Average administrations "&amp;"("&amp;Capacity!C28&amp;"h)"</f>
        <v>Average administrations (3h)</v>
      </c>
      <c r="I66" s="17">
        <f>Capacity!C34</f>
        <v>490.6944444444444</v>
      </c>
    </row>
    <row r="67" spans="8:9">
      <c r="H67" t="str">
        <f>"Long administrations "&amp;"("&amp;Capacity!C29&amp;"h)"</f>
        <v>Long administrations (5h)</v>
      </c>
      <c r="I67" s="17">
        <f>Capacity!C35</f>
        <v>294.41666666666663</v>
      </c>
    </row>
    <row r="80" spans="8:9">
      <c r="H80" s="57" t="s">
        <v>302</v>
      </c>
      <c r="I80" s="57"/>
    </row>
    <row r="81" spans="8:9">
      <c r="H81" t="str">
        <f>"Short administrations "&amp;"("&amp;Capacity!C27&amp;"h)"</f>
        <v>Short administrations (1h)</v>
      </c>
      <c r="I81" s="17">
        <f>Capacity!C71</f>
        <v>8716075.0163677186</v>
      </c>
    </row>
    <row r="82" spans="8:9">
      <c r="H82" t="str">
        <f>"Average administrations "&amp;"("&amp;Capacity!C28&amp;"h)"</f>
        <v>Average administrations (3h)</v>
      </c>
      <c r="I82" s="17">
        <f>Capacity!C72</f>
        <v>2905358.3387892391</v>
      </c>
    </row>
    <row r="83" spans="8:9">
      <c r="H83" t="str">
        <f>"Long administrations "&amp;"("&amp;Capacity!C29&amp;"h)"</f>
        <v>Long administrations (5h)</v>
      </c>
      <c r="I83" s="17">
        <f>Capacity!C73</f>
        <v>1743215.0032735434</v>
      </c>
    </row>
  </sheetData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"/>
  <sheetViews>
    <sheetView workbookViewId="0">
      <selection activeCell="C45" sqref="C45"/>
    </sheetView>
  </sheetViews>
  <sheetFormatPr baseColWidth="10" defaultColWidth="8.83203125" defaultRowHeight="14" x14ac:dyDescent="0"/>
  <cols>
    <col min="1" max="1" width="23.6640625" customWidth="1"/>
    <col min="2" max="2" width="27.5" customWidth="1"/>
    <col min="3" max="3" width="14.5" customWidth="1"/>
    <col min="5" max="5" width="16.1640625" customWidth="1"/>
    <col min="6" max="7" width="18.5" customWidth="1"/>
    <col min="8" max="8" width="14.5" customWidth="1"/>
  </cols>
  <sheetData>
    <row r="1" spans="1:8">
      <c r="A1" s="23">
        <v>2015</v>
      </c>
      <c r="B1" s="23"/>
      <c r="C1" s="23"/>
      <c r="D1" s="23"/>
      <c r="E1" s="23"/>
      <c r="F1" s="23"/>
      <c r="G1" s="23"/>
    </row>
    <row r="2" spans="1:8">
      <c r="A2" s="24" t="s">
        <v>39</v>
      </c>
      <c r="B2" s="25" t="s">
        <v>40</v>
      </c>
      <c r="C2" s="24"/>
      <c r="D2" s="24"/>
      <c r="E2" s="24"/>
      <c r="F2" s="24"/>
      <c r="G2" s="24"/>
    </row>
    <row r="3" spans="1:8">
      <c r="A3" s="25" t="s">
        <v>41</v>
      </c>
      <c r="B3" s="24" t="s">
        <v>42</v>
      </c>
      <c r="C3" s="24" t="s">
        <v>43</v>
      </c>
      <c r="D3" s="24" t="s">
        <v>44</v>
      </c>
      <c r="E3" s="24" t="s">
        <v>45</v>
      </c>
      <c r="F3" s="24" t="s">
        <v>46</v>
      </c>
      <c r="G3" s="24" t="s">
        <v>47</v>
      </c>
    </row>
    <row r="4" spans="1:8">
      <c r="A4" s="24" t="s">
        <v>48</v>
      </c>
      <c r="B4" s="26">
        <v>461816.83999999997</v>
      </c>
      <c r="C4" s="26">
        <v>1104</v>
      </c>
      <c r="D4" s="26">
        <v>8046</v>
      </c>
      <c r="E4" s="26">
        <v>34392.6</v>
      </c>
      <c r="G4" s="26">
        <v>505359.43999999994</v>
      </c>
    </row>
    <row r="5" spans="1:8">
      <c r="A5" s="24" t="s">
        <v>49</v>
      </c>
      <c r="B5" s="26">
        <v>2221350</v>
      </c>
      <c r="C5" s="26">
        <v>2400</v>
      </c>
      <c r="D5" s="26"/>
      <c r="E5" s="26"/>
      <c r="G5" s="26">
        <v>2223750</v>
      </c>
    </row>
    <row r="6" spans="1:8">
      <c r="A6" s="24" t="s">
        <v>50</v>
      </c>
      <c r="B6" s="26"/>
      <c r="C6" s="26"/>
      <c r="D6" s="26"/>
      <c r="E6" s="26"/>
      <c r="F6" s="26">
        <v>44400</v>
      </c>
      <c r="G6" s="26">
        <v>44400</v>
      </c>
    </row>
    <row r="7" spans="1:8">
      <c r="A7" s="24" t="s">
        <v>51</v>
      </c>
      <c r="F7" s="26">
        <v>14603.400000000001</v>
      </c>
      <c r="G7" s="26">
        <v>14603.400000000001</v>
      </c>
    </row>
    <row r="9" spans="1:8">
      <c r="A9" s="23"/>
      <c r="B9" s="23"/>
      <c r="C9" s="23"/>
      <c r="D9" s="23"/>
      <c r="E9" s="23"/>
      <c r="F9" s="23"/>
      <c r="G9" s="23"/>
      <c r="H9" s="23"/>
    </row>
    <row r="10" spans="1:8">
      <c r="A10" s="24" t="s">
        <v>39</v>
      </c>
      <c r="B10" s="24"/>
      <c r="C10" s="25" t="s">
        <v>40</v>
      </c>
      <c r="D10" s="24"/>
      <c r="E10" s="24"/>
      <c r="F10" s="24"/>
      <c r="G10" s="24"/>
      <c r="H10" s="24"/>
    </row>
    <row r="11" spans="1:8">
      <c r="A11" s="25" t="s">
        <v>41</v>
      </c>
      <c r="B11" s="25" t="s">
        <v>52</v>
      </c>
      <c r="C11" s="24" t="s">
        <v>42</v>
      </c>
      <c r="D11" s="24" t="s">
        <v>43</v>
      </c>
      <c r="E11" s="24" t="s">
        <v>44</v>
      </c>
      <c r="F11" s="24" t="s">
        <v>45</v>
      </c>
      <c r="G11" s="24" t="s">
        <v>46</v>
      </c>
      <c r="H11" s="24" t="s">
        <v>47</v>
      </c>
    </row>
    <row r="12" spans="1:8">
      <c r="A12" s="24" t="s">
        <v>48</v>
      </c>
      <c r="B12" s="24" t="s">
        <v>53</v>
      </c>
      <c r="C12" s="26">
        <v>6456</v>
      </c>
      <c r="D12" s="26"/>
      <c r="E12" s="26"/>
      <c r="F12" s="26"/>
      <c r="G12" s="26"/>
      <c r="H12" s="26">
        <v>6456</v>
      </c>
    </row>
    <row r="13" spans="1:8">
      <c r="A13" s="24"/>
      <c r="B13" s="24" t="s">
        <v>54</v>
      </c>
      <c r="C13" s="26">
        <v>6776</v>
      </c>
      <c r="D13" s="26"/>
      <c r="E13" s="26"/>
      <c r="F13" s="26"/>
      <c r="G13" s="26"/>
      <c r="H13" s="26">
        <v>6776</v>
      </c>
    </row>
    <row r="14" spans="1:8">
      <c r="A14" s="24"/>
      <c r="B14" s="24" t="s">
        <v>55</v>
      </c>
      <c r="C14" s="26">
        <v>9066</v>
      </c>
      <c r="D14" s="26"/>
      <c r="E14" s="26"/>
      <c r="F14" s="26"/>
      <c r="G14" s="26"/>
      <c r="H14" s="26">
        <v>9066</v>
      </c>
    </row>
    <row r="15" spans="1:8">
      <c r="A15" s="24"/>
      <c r="B15" s="24" t="s">
        <v>56</v>
      </c>
      <c r="C15" s="26">
        <v>10217.6</v>
      </c>
      <c r="D15" s="26"/>
      <c r="E15" s="26"/>
      <c r="F15" s="26"/>
      <c r="G15" s="26"/>
      <c r="H15" s="26">
        <v>10217.6</v>
      </c>
    </row>
    <row r="16" spans="1:8">
      <c r="A16" s="24"/>
      <c r="B16" s="24" t="s">
        <v>57</v>
      </c>
      <c r="C16" s="26">
        <v>522</v>
      </c>
      <c r="D16" s="26"/>
      <c r="E16" s="26"/>
      <c r="F16" s="26"/>
      <c r="G16" s="26"/>
      <c r="H16" s="26">
        <v>522</v>
      </c>
    </row>
    <row r="17" spans="1:8">
      <c r="A17" s="24"/>
      <c r="B17" s="24" t="s">
        <v>58</v>
      </c>
      <c r="C17" s="26">
        <v>7678.8</v>
      </c>
      <c r="D17" s="26"/>
      <c r="E17" s="26"/>
      <c r="F17" s="26"/>
      <c r="G17" s="26"/>
      <c r="H17" s="26">
        <v>7678.8</v>
      </c>
    </row>
    <row r="18" spans="1:8">
      <c r="A18" s="24"/>
      <c r="B18" s="24" t="s">
        <v>59</v>
      </c>
      <c r="C18" s="26">
        <v>3615.2</v>
      </c>
      <c r="D18" s="26"/>
      <c r="E18" s="26"/>
      <c r="F18" s="26"/>
      <c r="G18" s="26"/>
      <c r="H18" s="26">
        <v>3615.2</v>
      </c>
    </row>
    <row r="19" spans="1:8">
      <c r="A19" s="24"/>
      <c r="B19" s="24" t="s">
        <v>60</v>
      </c>
      <c r="C19" s="26">
        <v>23310</v>
      </c>
      <c r="D19" s="26"/>
      <c r="E19" s="26"/>
      <c r="F19" s="26"/>
      <c r="G19" s="26"/>
      <c r="H19" s="26">
        <v>23310</v>
      </c>
    </row>
    <row r="20" spans="1:8">
      <c r="A20" s="24"/>
      <c r="B20" s="24" t="s">
        <v>61</v>
      </c>
      <c r="C20" s="26">
        <v>7300</v>
      </c>
      <c r="D20" s="26"/>
      <c r="E20" s="26"/>
      <c r="F20" s="26"/>
      <c r="G20" s="26"/>
      <c r="H20" s="26">
        <v>7300</v>
      </c>
    </row>
    <row r="21" spans="1:8">
      <c r="A21" s="24"/>
      <c r="B21" s="24" t="s">
        <v>62</v>
      </c>
      <c r="C21" s="26">
        <v>1452</v>
      </c>
      <c r="D21" s="26"/>
      <c r="E21" s="26"/>
      <c r="F21" s="26"/>
      <c r="G21" s="26"/>
      <c r="H21" s="26">
        <v>1452</v>
      </c>
    </row>
    <row r="22" spans="1:8">
      <c r="A22" s="24"/>
      <c r="B22" s="24" t="s">
        <v>63</v>
      </c>
      <c r="C22" s="26">
        <v>656</v>
      </c>
      <c r="D22" s="26"/>
      <c r="E22" s="26"/>
      <c r="F22" s="26"/>
      <c r="G22" s="26"/>
      <c r="H22" s="26">
        <v>656</v>
      </c>
    </row>
    <row r="23" spans="1:8">
      <c r="A23" s="24"/>
      <c r="B23" s="24" t="s">
        <v>64</v>
      </c>
      <c r="C23" s="26">
        <v>1902</v>
      </c>
      <c r="D23" s="26"/>
      <c r="E23" s="26"/>
      <c r="F23" s="26"/>
      <c r="G23" s="26"/>
      <c r="H23" s="26">
        <v>1902</v>
      </c>
    </row>
    <row r="24" spans="1:8">
      <c r="A24" s="24"/>
      <c r="B24" s="24" t="s">
        <v>65</v>
      </c>
      <c r="C24" s="26">
        <v>504</v>
      </c>
      <c r="D24" s="26"/>
      <c r="E24" s="26"/>
      <c r="F24" s="26"/>
      <c r="G24" s="26"/>
      <c r="H24" s="26">
        <v>504</v>
      </c>
    </row>
    <row r="25" spans="1:8">
      <c r="A25" s="24"/>
      <c r="B25" s="24" t="s">
        <v>66</v>
      </c>
      <c r="C25" s="26">
        <v>1380</v>
      </c>
      <c r="D25" s="26"/>
      <c r="E25" s="26"/>
      <c r="F25" s="26"/>
      <c r="G25" s="26"/>
      <c r="H25" s="26">
        <v>1380</v>
      </c>
    </row>
    <row r="26" spans="1:8">
      <c r="A26" s="24"/>
      <c r="B26" s="24" t="s">
        <v>67</v>
      </c>
      <c r="C26" s="26"/>
      <c r="D26" s="26"/>
      <c r="E26" s="26"/>
      <c r="F26" s="26">
        <v>6852</v>
      </c>
      <c r="G26" s="26"/>
      <c r="H26" s="26">
        <v>6852</v>
      </c>
    </row>
    <row r="27" spans="1:8">
      <c r="A27" s="24"/>
      <c r="B27" s="24" t="s">
        <v>68</v>
      </c>
      <c r="C27" s="26"/>
      <c r="D27" s="26"/>
      <c r="E27" s="26"/>
      <c r="F27" s="26">
        <v>834</v>
      </c>
      <c r="G27" s="26"/>
      <c r="H27" s="26">
        <v>834</v>
      </c>
    </row>
    <row r="28" spans="1:8">
      <c r="A28" s="24"/>
      <c r="B28" s="24" t="s">
        <v>69</v>
      </c>
      <c r="C28" s="26">
        <v>11774.4</v>
      </c>
      <c r="D28" s="26"/>
      <c r="E28" s="26"/>
      <c r="F28" s="26"/>
      <c r="G28" s="26"/>
      <c r="H28" s="26">
        <v>11774.4</v>
      </c>
    </row>
    <row r="29" spans="1:8">
      <c r="A29" s="24"/>
      <c r="B29" s="24" t="s">
        <v>70</v>
      </c>
      <c r="C29" s="26">
        <v>4240</v>
      </c>
      <c r="D29" s="26">
        <v>600</v>
      </c>
      <c r="E29" s="26"/>
      <c r="F29" s="26"/>
      <c r="G29" s="26"/>
      <c r="H29" s="26">
        <v>4840</v>
      </c>
    </row>
    <row r="30" spans="1:8">
      <c r="A30" s="24"/>
      <c r="B30" s="24" t="s">
        <v>71</v>
      </c>
      <c r="C30" s="26">
        <v>64726.80000000001</v>
      </c>
      <c r="D30" s="26"/>
      <c r="E30" s="26"/>
      <c r="F30" s="26"/>
      <c r="G30" s="26"/>
      <c r="H30" s="26">
        <v>64726.80000000001</v>
      </c>
    </row>
    <row r="31" spans="1:8">
      <c r="A31" s="24"/>
      <c r="B31" s="24" t="s">
        <v>72</v>
      </c>
      <c r="C31" s="26">
        <v>17523</v>
      </c>
      <c r="D31" s="26">
        <v>504</v>
      </c>
      <c r="E31" s="26"/>
      <c r="F31" s="26"/>
      <c r="G31" s="26"/>
      <c r="H31" s="26">
        <v>18027</v>
      </c>
    </row>
    <row r="32" spans="1:8">
      <c r="A32" s="24"/>
      <c r="B32" s="24" t="s">
        <v>73</v>
      </c>
      <c r="C32" s="26">
        <v>184838.63999999998</v>
      </c>
      <c r="D32" s="26"/>
      <c r="E32" s="26"/>
      <c r="F32" s="26"/>
      <c r="G32" s="26"/>
      <c r="H32" s="26">
        <v>184838.63999999998</v>
      </c>
    </row>
    <row r="33" spans="1:9">
      <c r="A33" s="24"/>
      <c r="B33" s="24" t="s">
        <v>74</v>
      </c>
      <c r="C33" s="26">
        <v>5952.8</v>
      </c>
      <c r="D33" s="26"/>
      <c r="E33" s="26"/>
      <c r="F33" s="26"/>
      <c r="G33" s="26"/>
      <c r="H33" s="26">
        <v>5952.8</v>
      </c>
    </row>
    <row r="34" spans="1:9">
      <c r="A34" s="24"/>
      <c r="B34" s="24" t="s">
        <v>75</v>
      </c>
      <c r="C34" s="26">
        <v>67581.60000000002</v>
      </c>
      <c r="D34" s="26"/>
      <c r="E34" s="26"/>
      <c r="F34" s="26"/>
      <c r="G34" s="26"/>
      <c r="H34" s="26">
        <v>67581.60000000002</v>
      </c>
    </row>
    <row r="35" spans="1:9">
      <c r="A35" s="24"/>
      <c r="B35" s="24" t="s">
        <v>76</v>
      </c>
      <c r="C35" s="26">
        <v>5296</v>
      </c>
      <c r="D35" s="26"/>
      <c r="E35" s="26"/>
      <c r="F35" s="26"/>
      <c r="G35" s="26"/>
      <c r="H35" s="26">
        <v>5296</v>
      </c>
    </row>
    <row r="36" spans="1:9">
      <c r="A36" s="24"/>
      <c r="B36" s="24" t="s">
        <v>77</v>
      </c>
      <c r="C36" s="26">
        <v>15672</v>
      </c>
      <c r="D36" s="26"/>
      <c r="E36" s="26"/>
      <c r="F36" s="26"/>
      <c r="G36" s="26"/>
      <c r="H36" s="26">
        <v>15672</v>
      </c>
    </row>
    <row r="37" spans="1:9">
      <c r="A37" s="24"/>
      <c r="B37" s="24" t="s">
        <v>78</v>
      </c>
      <c r="C37" s="26">
        <v>1168</v>
      </c>
      <c r="D37" s="26"/>
      <c r="E37" s="26"/>
      <c r="F37" s="26"/>
      <c r="G37" s="26"/>
      <c r="H37" s="26">
        <v>1168</v>
      </c>
    </row>
    <row r="38" spans="1:9">
      <c r="A38" s="24"/>
      <c r="B38" s="24" t="s">
        <v>79</v>
      </c>
      <c r="C38" s="26">
        <v>2208</v>
      </c>
      <c r="D38" s="26"/>
      <c r="E38" s="26"/>
      <c r="F38" s="26">
        <v>25050.600000000002</v>
      </c>
      <c r="G38" s="26"/>
      <c r="H38" s="26">
        <v>27258.600000000002</v>
      </c>
    </row>
    <row r="39" spans="1:9">
      <c r="A39" s="24"/>
      <c r="B39" s="24" t="s">
        <v>80</v>
      </c>
      <c r="C39" s="26"/>
      <c r="D39" s="26"/>
      <c r="E39" s="26"/>
      <c r="F39" s="26">
        <v>1656</v>
      </c>
      <c r="G39" s="26"/>
      <c r="H39" s="26">
        <v>1656</v>
      </c>
    </row>
    <row r="40" spans="1:9">
      <c r="A40" s="24"/>
      <c r="B40" s="24" t="s">
        <v>81</v>
      </c>
      <c r="C40" s="26"/>
      <c r="D40" s="26"/>
      <c r="E40" s="26">
        <v>1818</v>
      </c>
      <c r="F40" s="26"/>
      <c r="G40" s="26"/>
      <c r="H40" s="26">
        <v>1818</v>
      </c>
    </row>
    <row r="41" spans="1:9">
      <c r="A41" s="24"/>
      <c r="B41" s="24" t="s">
        <v>82</v>
      </c>
      <c r="C41" s="26"/>
      <c r="D41" s="26"/>
      <c r="E41" s="26">
        <v>6228</v>
      </c>
      <c r="F41" s="26"/>
      <c r="G41" s="26"/>
      <c r="H41" s="26">
        <v>6228</v>
      </c>
    </row>
    <row r="42" spans="1:9">
      <c r="A42" s="24" t="s">
        <v>49</v>
      </c>
      <c r="B42" s="24" t="s">
        <v>83</v>
      </c>
      <c r="C42" s="26">
        <v>77400</v>
      </c>
      <c r="D42" s="26"/>
      <c r="E42" s="26"/>
      <c r="F42" s="26"/>
      <c r="G42" s="26"/>
      <c r="H42" s="26">
        <v>77400</v>
      </c>
    </row>
    <row r="43" spans="1:9">
      <c r="A43" s="24"/>
      <c r="B43" s="24" t="s">
        <v>84</v>
      </c>
      <c r="C43" s="26">
        <v>2400</v>
      </c>
      <c r="D43" s="26"/>
      <c r="E43" s="26"/>
      <c r="F43" s="26"/>
      <c r="G43" s="26"/>
      <c r="H43" s="26">
        <v>2400</v>
      </c>
    </row>
    <row r="44" spans="1:9">
      <c r="A44" s="24"/>
      <c r="B44" s="24" t="s">
        <v>85</v>
      </c>
      <c r="C44" s="26">
        <v>27600</v>
      </c>
      <c r="D44" s="26"/>
      <c r="E44" s="26"/>
      <c r="F44" s="26"/>
      <c r="G44" s="26"/>
      <c r="H44" s="26">
        <v>27600</v>
      </c>
    </row>
    <row r="45" spans="1:9">
      <c r="A45" s="24"/>
      <c r="B45" s="24" t="s">
        <v>86</v>
      </c>
      <c r="C45" s="26">
        <v>22350</v>
      </c>
      <c r="D45" s="26"/>
      <c r="E45" s="26"/>
      <c r="F45" s="26"/>
      <c r="G45" s="26"/>
      <c r="H45" s="26">
        <v>22350</v>
      </c>
    </row>
    <row r="46" spans="1:9">
      <c r="A46" s="24"/>
      <c r="B46" s="24" t="s">
        <v>87</v>
      </c>
      <c r="C46" s="26">
        <v>21600</v>
      </c>
      <c r="D46" s="26"/>
      <c r="E46" s="26"/>
      <c r="F46" s="26"/>
      <c r="G46" s="26"/>
      <c r="H46" s="26">
        <v>21600</v>
      </c>
    </row>
    <row r="47" spans="1:9">
      <c r="A47" s="24"/>
      <c r="B47" s="24" t="s">
        <v>88</v>
      </c>
      <c r="C47" s="26">
        <v>90600</v>
      </c>
      <c r="D47" s="26"/>
      <c r="E47" s="26"/>
      <c r="F47" s="26"/>
      <c r="G47" s="26"/>
      <c r="H47" s="26">
        <v>90600</v>
      </c>
    </row>
    <row r="48" spans="1:9">
      <c r="A48" s="24"/>
      <c r="B48" s="44" t="s">
        <v>89</v>
      </c>
      <c r="C48" s="45">
        <v>1931400</v>
      </c>
      <c r="D48" s="26">
        <v>2400</v>
      </c>
      <c r="E48" s="26"/>
      <c r="F48" s="26"/>
      <c r="G48" s="26"/>
      <c r="H48" s="26">
        <v>1933800</v>
      </c>
      <c r="I48" s="27"/>
    </row>
    <row r="49" spans="1:8">
      <c r="A49" s="24"/>
      <c r="B49" s="24" t="s">
        <v>90</v>
      </c>
      <c r="C49" s="26">
        <v>48000</v>
      </c>
      <c r="D49" s="26"/>
      <c r="E49" s="26"/>
      <c r="F49" s="26"/>
      <c r="G49" s="26"/>
      <c r="H49" s="26">
        <v>48000</v>
      </c>
    </row>
    <row r="50" spans="1:8">
      <c r="A50" s="24" t="s">
        <v>51</v>
      </c>
      <c r="B50" s="24" t="s">
        <v>91</v>
      </c>
      <c r="C50" s="26"/>
      <c r="D50" s="26"/>
      <c r="E50" s="26"/>
      <c r="G50" s="26">
        <v>14603.400000000001</v>
      </c>
      <c r="H50" s="26">
        <v>14603.400000000001</v>
      </c>
    </row>
    <row r="51" spans="1:8">
      <c r="A51" s="24" t="s">
        <v>50</v>
      </c>
      <c r="B51" s="24" t="s">
        <v>92</v>
      </c>
      <c r="C51" s="26"/>
      <c r="D51" s="26"/>
      <c r="E51" s="26"/>
      <c r="G51" s="26">
        <v>10800</v>
      </c>
      <c r="H51" s="26">
        <v>10800</v>
      </c>
    </row>
    <row r="52" spans="1:8">
      <c r="A52" s="24"/>
      <c r="B52" s="24" t="s">
        <v>93</v>
      </c>
      <c r="C52" s="26"/>
      <c r="D52" s="26"/>
      <c r="E52" s="26"/>
      <c r="G52" s="26">
        <v>33600</v>
      </c>
      <c r="H52" s="26">
        <v>33600</v>
      </c>
    </row>
    <row r="54" spans="1:8">
      <c r="A54" t="s">
        <v>94</v>
      </c>
      <c r="C54" s="28">
        <f>SUM(C42:C49)</f>
        <v>222135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"/>
  <sheetViews>
    <sheetView topLeftCell="A8" zoomScale="85" zoomScaleNormal="85" zoomScalePageLayoutView="85" workbookViewId="0">
      <selection activeCell="H23" sqref="H23"/>
    </sheetView>
  </sheetViews>
  <sheetFormatPr baseColWidth="10" defaultColWidth="8.83203125" defaultRowHeight="14" x14ac:dyDescent="0"/>
  <cols>
    <col min="1" max="1" width="24.5" customWidth="1"/>
    <col min="2" max="2" width="31.33203125" customWidth="1"/>
    <col min="3" max="3" width="23.5" customWidth="1"/>
    <col min="8" max="8" width="20.1640625" customWidth="1"/>
    <col min="9" max="9" width="18.83203125" customWidth="1"/>
  </cols>
  <sheetData>
    <row r="1" spans="1:9">
      <c r="A1" s="23">
        <v>2014</v>
      </c>
      <c r="B1" s="23"/>
      <c r="C1" s="23"/>
      <c r="D1" s="23"/>
      <c r="E1" s="23"/>
      <c r="F1" s="23"/>
      <c r="G1" s="23"/>
      <c r="H1" s="24"/>
    </row>
    <row r="2" spans="1:9">
      <c r="A2" s="24" t="s">
        <v>39</v>
      </c>
      <c r="B2" s="25" t="s">
        <v>40</v>
      </c>
      <c r="C2" s="24"/>
      <c r="D2" s="24"/>
      <c r="E2" s="24"/>
      <c r="F2" s="24"/>
      <c r="G2" s="24"/>
      <c r="H2" s="24"/>
    </row>
    <row r="3" spans="1:9">
      <c r="A3" s="25" t="s">
        <v>41</v>
      </c>
      <c r="B3" s="24" t="s">
        <v>42</v>
      </c>
      <c r="C3" s="24" t="s">
        <v>43</v>
      </c>
      <c r="D3" s="24" t="s">
        <v>44</v>
      </c>
      <c r="E3" s="24" t="s">
        <v>95</v>
      </c>
      <c r="F3" s="24" t="s">
        <v>46</v>
      </c>
      <c r="G3" s="24" t="s">
        <v>45</v>
      </c>
      <c r="H3" s="24" t="s">
        <v>47</v>
      </c>
    </row>
    <row r="4" spans="1:9">
      <c r="A4" s="24" t="s">
        <v>48</v>
      </c>
      <c r="B4" s="26">
        <v>1013155.44</v>
      </c>
      <c r="C4" s="26">
        <v>1460</v>
      </c>
      <c r="D4" s="26">
        <v>1362</v>
      </c>
      <c r="E4" s="26">
        <v>1660</v>
      </c>
      <c r="F4" s="26"/>
      <c r="G4" s="26">
        <v>20787</v>
      </c>
      <c r="H4" s="26">
        <v>1038424.44</v>
      </c>
    </row>
    <row r="5" spans="1:9">
      <c r="A5" s="24" t="s">
        <v>96</v>
      </c>
      <c r="B5" s="26"/>
      <c r="C5" s="26"/>
      <c r="D5" s="26"/>
      <c r="E5" s="26"/>
      <c r="F5" s="26">
        <v>25299</v>
      </c>
      <c r="G5" s="26"/>
      <c r="H5" s="26">
        <v>25299</v>
      </c>
    </row>
    <row r="6" spans="1:9">
      <c r="A6" s="24" t="s">
        <v>51</v>
      </c>
      <c r="B6" s="26"/>
      <c r="C6" s="26"/>
      <c r="D6" s="26"/>
      <c r="E6" s="26"/>
      <c r="F6" s="26">
        <v>15485.999999999998</v>
      </c>
      <c r="G6" s="26"/>
      <c r="H6" s="26">
        <v>15485.999999999998</v>
      </c>
    </row>
    <row r="7" spans="1:9">
      <c r="A7" s="24" t="s">
        <v>49</v>
      </c>
      <c r="B7" s="26">
        <v>1625280</v>
      </c>
      <c r="C7" s="26">
        <v>1800</v>
      </c>
      <c r="D7" s="26"/>
      <c r="E7" s="26"/>
      <c r="F7" s="26"/>
      <c r="G7" s="26"/>
      <c r="H7" s="26">
        <v>1627080</v>
      </c>
      <c r="I7" s="24"/>
    </row>
    <row r="8" spans="1:9">
      <c r="A8" s="24"/>
      <c r="B8" s="26"/>
      <c r="C8" s="26"/>
      <c r="D8" s="26"/>
      <c r="E8" s="26"/>
      <c r="F8" s="26"/>
      <c r="G8" s="26"/>
      <c r="H8" s="26"/>
      <c r="I8" s="24"/>
    </row>
    <row r="9" spans="1:9">
      <c r="A9" s="24" t="s">
        <v>39</v>
      </c>
      <c r="B9" s="24"/>
      <c r="C9" s="25" t="s">
        <v>40</v>
      </c>
      <c r="D9" s="24"/>
      <c r="E9" s="24"/>
      <c r="F9" s="24"/>
      <c r="G9" s="24"/>
      <c r="H9" s="24"/>
      <c r="I9" s="24"/>
    </row>
    <row r="10" spans="1:9">
      <c r="A10" s="25" t="s">
        <v>41</v>
      </c>
      <c r="B10" s="25" t="s">
        <v>52</v>
      </c>
      <c r="C10" s="24" t="s">
        <v>42</v>
      </c>
      <c r="D10" s="24" t="s">
        <v>43</v>
      </c>
      <c r="E10" s="24" t="s">
        <v>44</v>
      </c>
      <c r="F10" s="24" t="s">
        <v>95</v>
      </c>
      <c r="G10" s="24" t="s">
        <v>46</v>
      </c>
      <c r="H10" s="24" t="s">
        <v>45</v>
      </c>
      <c r="I10" s="24" t="s">
        <v>47</v>
      </c>
    </row>
    <row r="11" spans="1:9">
      <c r="A11" s="24" t="s">
        <v>48</v>
      </c>
      <c r="B11" s="24" t="s">
        <v>53</v>
      </c>
      <c r="C11" s="26">
        <v>35748.599999999991</v>
      </c>
      <c r="D11" s="26"/>
      <c r="E11" s="26"/>
      <c r="F11" s="26"/>
      <c r="G11" s="26"/>
      <c r="H11" s="26"/>
      <c r="I11" s="26">
        <v>35748.599999999991</v>
      </c>
    </row>
    <row r="12" spans="1:9">
      <c r="A12" s="24"/>
      <c r="B12" s="24" t="s">
        <v>54</v>
      </c>
      <c r="C12" s="26">
        <v>28875.999999999996</v>
      </c>
      <c r="D12" s="26"/>
      <c r="E12" s="26"/>
      <c r="F12" s="26"/>
      <c r="G12" s="26"/>
      <c r="H12" s="26"/>
      <c r="I12" s="26">
        <v>28875.999999999996</v>
      </c>
    </row>
    <row r="13" spans="1:9">
      <c r="A13" s="24"/>
      <c r="B13" s="24" t="s">
        <v>57</v>
      </c>
      <c r="C13" s="26">
        <v>2100</v>
      </c>
      <c r="D13" s="26"/>
      <c r="E13" s="26"/>
      <c r="F13" s="26"/>
      <c r="G13" s="26"/>
      <c r="H13" s="26"/>
      <c r="I13" s="26">
        <v>2100</v>
      </c>
    </row>
    <row r="14" spans="1:9">
      <c r="A14" s="24"/>
      <c r="B14" s="24" t="s">
        <v>58</v>
      </c>
      <c r="C14" s="26">
        <v>10726.2</v>
      </c>
      <c r="D14" s="26"/>
      <c r="E14" s="26"/>
      <c r="F14" s="26"/>
      <c r="G14" s="26"/>
      <c r="H14" s="26"/>
      <c r="I14" s="26">
        <v>10726.2</v>
      </c>
    </row>
    <row r="15" spans="1:9">
      <c r="A15" s="24"/>
      <c r="B15" s="24" t="s">
        <v>59</v>
      </c>
      <c r="C15" s="26">
        <v>5802.4</v>
      </c>
      <c r="D15" s="26"/>
      <c r="E15" s="26"/>
      <c r="F15" s="26"/>
      <c r="G15" s="26"/>
      <c r="H15" s="26"/>
      <c r="I15" s="26">
        <v>5802.4</v>
      </c>
    </row>
    <row r="16" spans="1:9">
      <c r="A16" s="24"/>
      <c r="B16" s="24" t="s">
        <v>60</v>
      </c>
      <c r="C16" s="26">
        <v>7069.8000000000011</v>
      </c>
      <c r="D16" s="26"/>
      <c r="E16" s="26"/>
      <c r="F16" s="26"/>
      <c r="G16" s="26"/>
      <c r="H16" s="26"/>
      <c r="I16" s="26">
        <v>7069.8000000000011</v>
      </c>
    </row>
    <row r="17" spans="1:9">
      <c r="A17" s="24"/>
      <c r="B17" s="24" t="s">
        <v>61</v>
      </c>
      <c r="C17" s="26">
        <v>9602.8000000000011</v>
      </c>
      <c r="D17" s="26"/>
      <c r="E17" s="26"/>
      <c r="F17" s="26"/>
      <c r="G17" s="26"/>
      <c r="H17" s="26"/>
      <c r="I17" s="26">
        <v>9602.8000000000011</v>
      </c>
    </row>
    <row r="18" spans="1:9">
      <c r="A18" s="24"/>
      <c r="B18" s="24" t="s">
        <v>62</v>
      </c>
      <c r="C18" s="26">
        <v>1656</v>
      </c>
      <c r="D18" s="26"/>
      <c r="E18" s="26"/>
      <c r="F18" s="26"/>
      <c r="G18" s="26"/>
      <c r="H18" s="26"/>
      <c r="I18" s="26">
        <v>1656</v>
      </c>
    </row>
    <row r="19" spans="1:9">
      <c r="A19" s="24"/>
      <c r="B19" s="24" t="s">
        <v>66</v>
      </c>
      <c r="C19" s="26">
        <v>7913.3</v>
      </c>
      <c r="D19" s="26"/>
      <c r="E19" s="26"/>
      <c r="F19" s="26"/>
      <c r="G19" s="26"/>
      <c r="H19" s="26"/>
      <c r="I19" s="26">
        <v>7913.3</v>
      </c>
    </row>
    <row r="20" spans="1:9">
      <c r="A20" s="24"/>
      <c r="B20" s="24" t="s">
        <v>97</v>
      </c>
      <c r="C20" s="26">
        <v>536</v>
      </c>
      <c r="D20" s="26"/>
      <c r="E20" s="26"/>
      <c r="F20" s="26"/>
      <c r="G20" s="26"/>
      <c r="H20" s="26"/>
      <c r="I20" s="26">
        <v>536</v>
      </c>
    </row>
    <row r="21" spans="1:9">
      <c r="A21" s="24"/>
      <c r="B21" s="24" t="s">
        <v>69</v>
      </c>
      <c r="C21" s="26">
        <v>47816.399999999994</v>
      </c>
      <c r="D21" s="26"/>
      <c r="E21" s="26"/>
      <c r="F21" s="26"/>
      <c r="G21" s="26"/>
      <c r="H21" s="26"/>
      <c r="I21" s="26">
        <v>47816.399999999994</v>
      </c>
    </row>
    <row r="22" spans="1:9">
      <c r="A22" s="24"/>
      <c r="B22" s="24" t="s">
        <v>70</v>
      </c>
      <c r="C22" s="26">
        <v>11844</v>
      </c>
      <c r="D22" s="26"/>
      <c r="E22" s="26"/>
      <c r="F22" s="26"/>
      <c r="G22" s="26"/>
      <c r="H22" s="26"/>
      <c r="I22" s="26">
        <v>11844</v>
      </c>
    </row>
    <row r="23" spans="1:9">
      <c r="A23" s="24"/>
      <c r="B23" s="24" t="s">
        <v>71</v>
      </c>
      <c r="C23" s="26">
        <v>34215.599999999999</v>
      </c>
      <c r="D23" s="26"/>
      <c r="E23" s="26"/>
      <c r="F23" s="26"/>
      <c r="G23" s="26"/>
      <c r="H23" s="26">
        <v>576</v>
      </c>
      <c r="I23" s="26">
        <v>34791.599999999999</v>
      </c>
    </row>
    <row r="24" spans="1:9">
      <c r="A24" s="24"/>
      <c r="B24" s="24" t="s">
        <v>72</v>
      </c>
      <c r="C24" s="26">
        <v>8267.2000000000007</v>
      </c>
      <c r="D24" s="26"/>
      <c r="E24" s="26"/>
      <c r="F24" s="26"/>
      <c r="G24" s="26"/>
      <c r="H24" s="26"/>
      <c r="I24" s="26">
        <v>8267.2000000000007</v>
      </c>
    </row>
    <row r="25" spans="1:9">
      <c r="A25" s="24"/>
      <c r="B25" s="24" t="s">
        <v>73</v>
      </c>
      <c r="C25" s="26">
        <v>192537</v>
      </c>
      <c r="D25" s="26"/>
      <c r="E25" s="26"/>
      <c r="F25" s="26"/>
      <c r="G25" s="26"/>
      <c r="H25" s="26"/>
      <c r="I25" s="26">
        <v>192537</v>
      </c>
    </row>
    <row r="26" spans="1:9">
      <c r="A26" s="24"/>
      <c r="B26" s="24" t="s">
        <v>89</v>
      </c>
      <c r="C26" s="26">
        <v>482172</v>
      </c>
      <c r="D26" s="26"/>
      <c r="E26" s="26"/>
      <c r="F26" s="26"/>
      <c r="G26" s="26"/>
      <c r="H26" s="26">
        <v>1200</v>
      </c>
      <c r="I26" s="26">
        <v>483372</v>
      </c>
    </row>
    <row r="27" spans="1:9">
      <c r="A27" s="24"/>
      <c r="B27" s="24" t="s">
        <v>74</v>
      </c>
      <c r="C27" s="26">
        <v>7290</v>
      </c>
      <c r="D27" s="26"/>
      <c r="E27" s="26"/>
      <c r="F27" s="26"/>
      <c r="G27" s="26"/>
      <c r="H27" s="26"/>
      <c r="I27" s="26">
        <v>7290</v>
      </c>
    </row>
    <row r="28" spans="1:9">
      <c r="A28" s="24"/>
      <c r="B28" s="24" t="s">
        <v>75</v>
      </c>
      <c r="C28" s="26">
        <v>63926.8</v>
      </c>
      <c r="D28" s="26"/>
      <c r="E28" s="26"/>
      <c r="F28" s="26"/>
      <c r="G28" s="26"/>
      <c r="H28" s="26">
        <v>354</v>
      </c>
      <c r="I28" s="26">
        <v>64280.800000000003</v>
      </c>
    </row>
    <row r="29" spans="1:9">
      <c r="A29" s="24"/>
      <c r="B29" s="24" t="s">
        <v>76</v>
      </c>
      <c r="C29" s="26">
        <v>9820</v>
      </c>
      <c r="D29" s="26"/>
      <c r="E29" s="26"/>
      <c r="F29" s="26"/>
      <c r="G29" s="26"/>
      <c r="H29" s="26"/>
      <c r="I29" s="26">
        <v>9820</v>
      </c>
    </row>
    <row r="30" spans="1:9">
      <c r="A30" s="24"/>
      <c r="B30" s="24" t="s">
        <v>77</v>
      </c>
      <c r="C30" s="26">
        <v>36719.339999999997</v>
      </c>
      <c r="D30" s="26"/>
      <c r="E30" s="26"/>
      <c r="F30" s="26"/>
      <c r="G30" s="26"/>
      <c r="H30" s="26"/>
      <c r="I30" s="26">
        <v>36719.339999999997</v>
      </c>
    </row>
    <row r="31" spans="1:9">
      <c r="A31" s="24"/>
      <c r="B31" s="24" t="s">
        <v>78</v>
      </c>
      <c r="C31" s="26">
        <v>5696</v>
      </c>
      <c r="D31" s="26"/>
      <c r="E31" s="26"/>
      <c r="F31" s="26"/>
      <c r="G31" s="26"/>
      <c r="H31" s="26"/>
      <c r="I31" s="26">
        <v>5696</v>
      </c>
    </row>
    <row r="32" spans="1:9">
      <c r="A32" s="24"/>
      <c r="B32" s="24" t="s">
        <v>79</v>
      </c>
      <c r="C32" s="26">
        <v>2820</v>
      </c>
      <c r="D32" s="26"/>
      <c r="E32" s="26"/>
      <c r="F32" s="26"/>
      <c r="G32" s="26"/>
      <c r="H32" s="26">
        <v>14921.4</v>
      </c>
      <c r="I32" s="26">
        <v>17741.400000000001</v>
      </c>
    </row>
    <row r="33" spans="1:9">
      <c r="A33" s="24"/>
      <c r="B33" s="24" t="s">
        <v>80</v>
      </c>
      <c r="C33" s="26"/>
      <c r="D33" s="26"/>
      <c r="E33" s="26"/>
      <c r="F33" s="26"/>
      <c r="G33" s="26"/>
      <c r="H33" s="26">
        <v>3735.6</v>
      </c>
      <c r="I33" s="26">
        <v>3735.6</v>
      </c>
    </row>
    <row r="34" spans="1:9">
      <c r="A34" s="24"/>
      <c r="B34" s="24" t="s">
        <v>98</v>
      </c>
      <c r="C34" s="26"/>
      <c r="D34" s="26"/>
      <c r="E34" s="26"/>
      <c r="F34" s="26">
        <v>1660</v>
      </c>
      <c r="G34" s="26"/>
      <c r="H34" s="26"/>
      <c r="I34" s="26">
        <v>1660</v>
      </c>
    </row>
    <row r="35" spans="1:9">
      <c r="A35" s="24"/>
      <c r="B35" s="24" t="s">
        <v>81</v>
      </c>
      <c r="C35" s="26"/>
      <c r="D35" s="26"/>
      <c r="E35" s="26">
        <v>1362</v>
      </c>
      <c r="F35" s="26"/>
      <c r="G35" s="26"/>
      <c r="H35" s="26"/>
      <c r="I35" s="26">
        <v>1362</v>
      </c>
    </row>
    <row r="36" spans="1:9">
      <c r="A36" s="24"/>
      <c r="B36" s="24" t="s">
        <v>82</v>
      </c>
      <c r="C36" s="26"/>
      <c r="D36" s="26">
        <v>1460</v>
      </c>
      <c r="E36" s="26"/>
      <c r="F36" s="26"/>
      <c r="G36" s="26"/>
      <c r="H36" s="26"/>
      <c r="I36" s="26">
        <v>1460</v>
      </c>
    </row>
    <row r="37" spans="1:9">
      <c r="A37" s="24" t="s">
        <v>96</v>
      </c>
      <c r="B37" s="24" t="s">
        <v>99</v>
      </c>
      <c r="C37" s="26"/>
      <c r="D37" s="26"/>
      <c r="E37" s="26"/>
      <c r="F37" s="26"/>
      <c r="G37" s="26">
        <v>25299</v>
      </c>
      <c r="H37" s="26"/>
      <c r="I37" s="26">
        <v>25299</v>
      </c>
    </row>
    <row r="38" spans="1:9">
      <c r="A38" s="24" t="s">
        <v>49</v>
      </c>
      <c r="B38" s="24" t="s">
        <v>83</v>
      </c>
      <c r="C38" s="26">
        <v>113880</v>
      </c>
      <c r="D38" s="26"/>
      <c r="E38" s="26"/>
      <c r="F38" s="26"/>
      <c r="G38" s="26"/>
      <c r="H38" s="26"/>
      <c r="I38" s="26">
        <v>113880</v>
      </c>
    </row>
    <row r="39" spans="1:9">
      <c r="A39" s="24"/>
      <c r="B39" s="24" t="s">
        <v>84</v>
      </c>
      <c r="C39" s="26">
        <v>1200</v>
      </c>
      <c r="D39" s="26"/>
      <c r="E39" s="26"/>
      <c r="F39" s="26"/>
      <c r="G39" s="26"/>
      <c r="H39" s="26"/>
      <c r="I39" s="26">
        <v>1200</v>
      </c>
    </row>
    <row r="40" spans="1:9">
      <c r="A40" s="24"/>
      <c r="B40" s="24" t="s">
        <v>85</v>
      </c>
      <c r="C40" s="26">
        <v>40200</v>
      </c>
      <c r="D40" s="26"/>
      <c r="E40" s="26"/>
      <c r="F40" s="26"/>
      <c r="G40" s="26"/>
      <c r="H40" s="26"/>
      <c r="I40" s="26">
        <v>40200</v>
      </c>
    </row>
    <row r="41" spans="1:9">
      <c r="A41" s="24"/>
      <c r="B41" s="24" t="s">
        <v>86</v>
      </c>
      <c r="C41" s="26">
        <v>13200</v>
      </c>
      <c r="D41" s="26"/>
      <c r="E41" s="26"/>
      <c r="F41" s="26"/>
      <c r="G41" s="26"/>
      <c r="H41" s="26"/>
      <c r="I41" s="26">
        <v>13200</v>
      </c>
    </row>
    <row r="42" spans="1:9">
      <c r="A42" s="24"/>
      <c r="B42" s="24" t="s">
        <v>87</v>
      </c>
      <c r="C42" s="26">
        <v>3600</v>
      </c>
      <c r="D42" s="26"/>
      <c r="E42" s="26"/>
      <c r="F42" s="26"/>
      <c r="G42" s="26"/>
      <c r="H42" s="26"/>
      <c r="I42" s="26">
        <v>3600</v>
      </c>
    </row>
    <row r="43" spans="1:9">
      <c r="A43" s="24"/>
      <c r="B43" s="24" t="s">
        <v>88</v>
      </c>
      <c r="C43" s="26">
        <v>64800</v>
      </c>
      <c r="D43" s="26"/>
      <c r="E43" s="26"/>
      <c r="F43" s="26"/>
      <c r="G43" s="26"/>
      <c r="H43" s="26"/>
      <c r="I43" s="26">
        <v>64800</v>
      </c>
    </row>
    <row r="44" spans="1:9">
      <c r="A44" s="24"/>
      <c r="B44" s="24" t="s">
        <v>89</v>
      </c>
      <c r="C44" s="26">
        <v>1365000</v>
      </c>
      <c r="D44" s="26">
        <v>1800</v>
      </c>
      <c r="E44" s="26"/>
      <c r="F44" s="26"/>
      <c r="G44" s="26"/>
      <c r="H44" s="26"/>
      <c r="I44" s="26">
        <v>1366800</v>
      </c>
    </row>
    <row r="45" spans="1:9">
      <c r="A45" s="24"/>
      <c r="B45" s="24" t="s">
        <v>90</v>
      </c>
      <c r="C45" s="26">
        <v>23400</v>
      </c>
      <c r="D45" s="26"/>
      <c r="E45" s="26"/>
      <c r="F45" s="26"/>
      <c r="G45" s="26"/>
      <c r="H45" s="26"/>
      <c r="I45" s="26">
        <v>23400</v>
      </c>
    </row>
    <row r="46" spans="1:9">
      <c r="A46" s="24" t="s">
        <v>51</v>
      </c>
      <c r="B46" s="24" t="s">
        <v>91</v>
      </c>
      <c r="C46" s="26"/>
      <c r="D46" s="26"/>
      <c r="E46" s="26"/>
      <c r="F46" s="26"/>
      <c r="G46" s="26">
        <v>15485.999999999998</v>
      </c>
      <c r="H46" s="26"/>
      <c r="I46" s="26">
        <v>15485.99999999999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topLeftCell="A9" workbookViewId="0">
      <selection activeCell="I6" sqref="I6"/>
    </sheetView>
  </sheetViews>
  <sheetFormatPr baseColWidth="10" defaultColWidth="8.83203125" defaultRowHeight="14" x14ac:dyDescent="0"/>
  <cols>
    <col min="1" max="1" width="17.6640625" customWidth="1"/>
    <col min="2" max="2" width="29.6640625" customWidth="1"/>
    <col min="3" max="3" width="16.33203125" customWidth="1"/>
    <col min="5" max="5" width="11" customWidth="1"/>
    <col min="6" max="6" width="15.33203125" customWidth="1"/>
    <col min="7" max="7" width="13.33203125" customWidth="1"/>
    <col min="8" max="8" width="14" customWidth="1"/>
    <col min="9" max="9" width="12.6640625" customWidth="1"/>
  </cols>
  <sheetData>
    <row r="1" spans="1:9">
      <c r="A1" s="23">
        <v>2013</v>
      </c>
      <c r="B1" s="23"/>
      <c r="C1" s="23"/>
      <c r="D1" s="23"/>
      <c r="E1" s="23"/>
      <c r="F1" s="23"/>
      <c r="G1" s="23"/>
      <c r="H1" s="24"/>
    </row>
    <row r="2" spans="1:9">
      <c r="A2" s="24" t="s">
        <v>39</v>
      </c>
      <c r="B2" s="25" t="s">
        <v>40</v>
      </c>
      <c r="C2" s="24"/>
      <c r="D2" s="24"/>
      <c r="E2" s="24"/>
      <c r="F2" s="24"/>
      <c r="G2" s="24"/>
      <c r="H2" s="24"/>
    </row>
    <row r="3" spans="1:9">
      <c r="A3" s="25" t="s">
        <v>41</v>
      </c>
      <c r="B3" s="24" t="s">
        <v>42</v>
      </c>
      <c r="C3" s="24" t="s">
        <v>43</v>
      </c>
      <c r="D3" s="24" t="s">
        <v>44</v>
      </c>
      <c r="E3" s="24" t="s">
        <v>95</v>
      </c>
      <c r="F3" s="24" t="s">
        <v>46</v>
      </c>
      <c r="G3" s="24" t="s">
        <v>45</v>
      </c>
      <c r="H3" s="24" t="s">
        <v>47</v>
      </c>
    </row>
    <row r="4" spans="1:9">
      <c r="A4" s="24" t="s">
        <v>48</v>
      </c>
      <c r="B4" s="26">
        <v>1721652.1600000018</v>
      </c>
      <c r="C4" s="26">
        <v>3064</v>
      </c>
      <c r="D4" s="26">
        <v>2829.4</v>
      </c>
      <c r="E4" s="26">
        <v>464</v>
      </c>
      <c r="F4" s="26"/>
      <c r="G4" s="26">
        <v>6440</v>
      </c>
      <c r="H4" s="26">
        <v>1734449.5600000017</v>
      </c>
    </row>
    <row r="5" spans="1:9">
      <c r="A5" s="24" t="s">
        <v>96</v>
      </c>
      <c r="B5" s="26">
        <v>19068.000000000004</v>
      </c>
      <c r="C5" s="26"/>
      <c r="D5" s="26"/>
      <c r="E5" s="26"/>
      <c r="F5" s="26">
        <v>118400.79999999992</v>
      </c>
      <c r="G5" s="26"/>
      <c r="H5" s="26">
        <v>137468.79999999993</v>
      </c>
    </row>
    <row r="7" spans="1:9">
      <c r="A7" s="23"/>
      <c r="B7" s="23"/>
      <c r="C7" s="23"/>
      <c r="D7" s="23"/>
      <c r="E7" s="23"/>
      <c r="F7" s="23"/>
      <c r="G7" s="23"/>
      <c r="H7" s="24"/>
      <c r="I7" s="24"/>
    </row>
    <row r="8" spans="1:9">
      <c r="A8" s="24" t="s">
        <v>39</v>
      </c>
      <c r="B8" s="24"/>
      <c r="C8" s="25" t="s">
        <v>40</v>
      </c>
      <c r="D8" s="24"/>
      <c r="E8" s="24"/>
      <c r="F8" s="24"/>
      <c r="G8" s="24"/>
      <c r="H8" s="24"/>
      <c r="I8" s="24"/>
    </row>
    <row r="9" spans="1:9">
      <c r="A9" s="25" t="s">
        <v>41</v>
      </c>
      <c r="B9" s="25" t="s">
        <v>52</v>
      </c>
      <c r="C9" s="24" t="s">
        <v>42</v>
      </c>
      <c r="D9" s="24" t="s">
        <v>43</v>
      </c>
      <c r="E9" s="24" t="s">
        <v>44</v>
      </c>
      <c r="F9" s="24" t="s">
        <v>95</v>
      </c>
      <c r="G9" s="24" t="s">
        <v>46</v>
      </c>
      <c r="H9" s="24" t="s">
        <v>45</v>
      </c>
      <c r="I9" s="24" t="s">
        <v>47</v>
      </c>
    </row>
    <row r="10" spans="1:9">
      <c r="A10" s="24" t="s">
        <v>48</v>
      </c>
      <c r="B10" s="24" t="s">
        <v>100</v>
      </c>
      <c r="C10" s="26"/>
      <c r="D10" s="26"/>
      <c r="E10" s="26"/>
      <c r="F10" s="26"/>
      <c r="G10" s="26"/>
      <c r="H10" s="26">
        <v>992</v>
      </c>
      <c r="I10" s="26">
        <v>992</v>
      </c>
    </row>
    <row r="11" spans="1:9">
      <c r="A11" s="24"/>
      <c r="B11" s="24" t="s">
        <v>101</v>
      </c>
      <c r="C11" s="26"/>
      <c r="D11" s="26"/>
      <c r="E11" s="26"/>
      <c r="F11" s="26"/>
      <c r="G11" s="26"/>
      <c r="H11" s="26">
        <v>816</v>
      </c>
      <c r="I11" s="26">
        <v>816</v>
      </c>
    </row>
    <row r="12" spans="1:9">
      <c r="A12" s="24"/>
      <c r="B12" s="24" t="s">
        <v>102</v>
      </c>
      <c r="C12" s="26">
        <v>5100</v>
      </c>
      <c r="D12" s="26"/>
      <c r="E12" s="26"/>
      <c r="F12" s="26"/>
      <c r="G12" s="26"/>
      <c r="H12" s="26"/>
      <c r="I12" s="26">
        <v>5100</v>
      </c>
    </row>
    <row r="13" spans="1:9">
      <c r="A13" s="24"/>
      <c r="B13" s="24" t="s">
        <v>53</v>
      </c>
      <c r="C13" s="26">
        <v>69640.199999999983</v>
      </c>
      <c r="D13" s="26">
        <v>780</v>
      </c>
      <c r="E13" s="26"/>
      <c r="F13" s="26"/>
      <c r="G13" s="26"/>
      <c r="H13" s="26"/>
      <c r="I13" s="26">
        <v>70420.199999999983</v>
      </c>
    </row>
    <row r="14" spans="1:9">
      <c r="A14" s="24"/>
      <c r="B14" s="24" t="s">
        <v>54</v>
      </c>
      <c r="C14" s="26">
        <v>43668.399999999994</v>
      </c>
      <c r="D14" s="26"/>
      <c r="E14" s="26"/>
      <c r="F14" s="26"/>
      <c r="G14" s="26"/>
      <c r="H14" s="26"/>
      <c r="I14" s="26">
        <v>43668.399999999994</v>
      </c>
    </row>
    <row r="15" spans="1:9">
      <c r="A15" s="24"/>
      <c r="B15" s="24" t="s">
        <v>57</v>
      </c>
      <c r="C15" s="26">
        <v>6222</v>
      </c>
      <c r="D15" s="26"/>
      <c r="E15" s="26"/>
      <c r="F15" s="26"/>
      <c r="G15" s="26"/>
      <c r="H15" s="26"/>
      <c r="I15" s="26">
        <v>6222</v>
      </c>
    </row>
    <row r="16" spans="1:9">
      <c r="A16" s="24"/>
      <c r="B16" s="24" t="s">
        <v>103</v>
      </c>
      <c r="C16" s="26">
        <v>440</v>
      </c>
      <c r="D16" s="26"/>
      <c r="E16" s="26"/>
      <c r="F16" s="26"/>
      <c r="G16" s="26"/>
      <c r="H16" s="26"/>
      <c r="I16" s="26">
        <v>440</v>
      </c>
    </row>
    <row r="17" spans="1:9">
      <c r="A17" s="24"/>
      <c r="B17" s="24" t="s">
        <v>58</v>
      </c>
      <c r="C17" s="26">
        <v>16782</v>
      </c>
      <c r="D17" s="26"/>
      <c r="E17" s="26"/>
      <c r="F17" s="26"/>
      <c r="G17" s="26"/>
      <c r="H17" s="26"/>
      <c r="I17" s="26">
        <v>16782</v>
      </c>
    </row>
    <row r="18" spans="1:9">
      <c r="A18" s="24"/>
      <c r="B18" s="24" t="s">
        <v>59</v>
      </c>
      <c r="C18" s="26">
        <v>7484.8</v>
      </c>
      <c r="D18" s="26"/>
      <c r="E18" s="26"/>
      <c r="F18" s="26"/>
      <c r="G18" s="26"/>
      <c r="H18" s="26"/>
      <c r="I18" s="26">
        <v>7484.8</v>
      </c>
    </row>
    <row r="19" spans="1:9">
      <c r="A19" s="24"/>
      <c r="B19" s="24" t="s">
        <v>61</v>
      </c>
      <c r="C19" s="26">
        <v>496</v>
      </c>
      <c r="D19" s="26"/>
      <c r="E19" s="26"/>
      <c r="F19" s="26"/>
      <c r="G19" s="26"/>
      <c r="H19" s="26"/>
      <c r="I19" s="26">
        <v>496</v>
      </c>
    </row>
    <row r="20" spans="1:9">
      <c r="A20" s="24"/>
      <c r="B20" s="24" t="s">
        <v>62</v>
      </c>
      <c r="C20" s="26">
        <v>2508</v>
      </c>
      <c r="D20" s="26"/>
      <c r="E20" s="26"/>
      <c r="F20" s="26"/>
      <c r="G20" s="26"/>
      <c r="H20" s="26"/>
      <c r="I20" s="26">
        <v>2508</v>
      </c>
    </row>
    <row r="21" spans="1:9">
      <c r="A21" s="24"/>
      <c r="B21" s="24" t="s">
        <v>63</v>
      </c>
      <c r="C21" s="26">
        <v>1104</v>
      </c>
      <c r="D21" s="26"/>
      <c r="E21" s="26"/>
      <c r="F21" s="26"/>
      <c r="G21" s="26"/>
      <c r="H21" s="26"/>
      <c r="I21" s="26">
        <v>1104</v>
      </c>
    </row>
    <row r="22" spans="1:9">
      <c r="A22" s="24"/>
      <c r="B22" s="24" t="s">
        <v>66</v>
      </c>
      <c r="C22" s="26">
        <v>15339</v>
      </c>
      <c r="D22" s="26"/>
      <c r="E22" s="26"/>
      <c r="F22" s="26"/>
      <c r="G22" s="26"/>
      <c r="H22" s="26"/>
      <c r="I22" s="26">
        <v>15339</v>
      </c>
    </row>
    <row r="23" spans="1:9">
      <c r="A23" s="24"/>
      <c r="B23" s="24" t="s">
        <v>69</v>
      </c>
      <c r="C23" s="26">
        <v>75223.199999999997</v>
      </c>
      <c r="D23" s="26">
        <v>432</v>
      </c>
      <c r="E23" s="26"/>
      <c r="F23" s="26"/>
      <c r="G23" s="26"/>
      <c r="H23" s="26"/>
      <c r="I23" s="26">
        <v>75655.199999999997</v>
      </c>
    </row>
    <row r="24" spans="1:9">
      <c r="A24" s="24"/>
      <c r="B24" s="24" t="s">
        <v>70</v>
      </c>
      <c r="C24" s="26">
        <v>17132.8</v>
      </c>
      <c r="D24" s="26"/>
      <c r="E24" s="26"/>
      <c r="F24" s="26"/>
      <c r="G24" s="26"/>
      <c r="H24" s="26"/>
      <c r="I24" s="26">
        <v>17132.8</v>
      </c>
    </row>
    <row r="25" spans="1:9">
      <c r="A25" s="24"/>
      <c r="B25" s="24" t="s">
        <v>71</v>
      </c>
      <c r="C25" s="26">
        <v>1332</v>
      </c>
      <c r="D25" s="26"/>
      <c r="E25" s="26"/>
      <c r="F25" s="26"/>
      <c r="G25" s="26"/>
      <c r="H25" s="26">
        <v>1404</v>
      </c>
      <c r="I25" s="26">
        <v>2736</v>
      </c>
    </row>
    <row r="26" spans="1:9">
      <c r="A26" s="24"/>
      <c r="B26" s="24" t="s">
        <v>72</v>
      </c>
      <c r="C26" s="26">
        <v>672</v>
      </c>
      <c r="D26" s="26"/>
      <c r="E26" s="26"/>
      <c r="F26" s="26"/>
      <c r="G26" s="26"/>
      <c r="H26" s="26">
        <v>990</v>
      </c>
      <c r="I26" s="26">
        <v>1662</v>
      </c>
    </row>
    <row r="27" spans="1:9">
      <c r="A27" s="24"/>
      <c r="B27" s="24" t="s">
        <v>73</v>
      </c>
      <c r="C27" s="26">
        <v>1197379.1600000011</v>
      </c>
      <c r="D27" s="26">
        <v>1388</v>
      </c>
      <c r="E27" s="26"/>
      <c r="F27" s="26"/>
      <c r="G27" s="26"/>
      <c r="H27" s="26"/>
      <c r="I27" s="26">
        <v>1198767.1600000011</v>
      </c>
    </row>
    <row r="28" spans="1:9">
      <c r="A28" s="24"/>
      <c r="B28" s="24" t="s">
        <v>89</v>
      </c>
      <c r="C28" s="26">
        <v>141372</v>
      </c>
      <c r="D28" s="26"/>
      <c r="E28" s="26"/>
      <c r="F28" s="26"/>
      <c r="G28" s="26"/>
      <c r="H28" s="26"/>
      <c r="I28" s="26">
        <v>141372</v>
      </c>
    </row>
    <row r="29" spans="1:9">
      <c r="A29" s="24"/>
      <c r="B29" s="24" t="s">
        <v>74</v>
      </c>
      <c r="C29" s="26">
        <v>50501.2</v>
      </c>
      <c r="D29" s="26"/>
      <c r="E29" s="26"/>
      <c r="F29" s="26"/>
      <c r="G29" s="26"/>
      <c r="H29" s="26"/>
      <c r="I29" s="26">
        <v>50501.2</v>
      </c>
    </row>
    <row r="30" spans="1:9">
      <c r="A30" s="24"/>
      <c r="B30" s="24" t="s">
        <v>75</v>
      </c>
      <c r="C30" s="26">
        <v>4191</v>
      </c>
      <c r="D30" s="26"/>
      <c r="E30" s="26"/>
      <c r="F30" s="26"/>
      <c r="G30" s="26"/>
      <c r="H30" s="26">
        <v>1818</v>
      </c>
      <c r="I30" s="26">
        <v>6009</v>
      </c>
    </row>
    <row r="31" spans="1:9">
      <c r="A31" s="24"/>
      <c r="B31" s="24" t="s">
        <v>76</v>
      </c>
      <c r="C31" s="26">
        <v>2923</v>
      </c>
      <c r="D31" s="26"/>
      <c r="E31" s="26"/>
      <c r="F31" s="26"/>
      <c r="G31" s="26"/>
      <c r="H31" s="26">
        <v>420</v>
      </c>
      <c r="I31" s="26">
        <v>3343</v>
      </c>
    </row>
    <row r="32" spans="1:9">
      <c r="A32" s="24"/>
      <c r="B32" s="24" t="s">
        <v>77</v>
      </c>
      <c r="C32" s="26">
        <v>55421.4</v>
      </c>
      <c r="D32" s="26"/>
      <c r="E32" s="26"/>
      <c r="F32" s="26"/>
      <c r="G32" s="26"/>
      <c r="H32" s="26"/>
      <c r="I32" s="26">
        <v>55421.4</v>
      </c>
    </row>
    <row r="33" spans="1:9">
      <c r="A33" s="24"/>
      <c r="B33" s="24" t="s">
        <v>78</v>
      </c>
      <c r="C33" s="26">
        <v>6720</v>
      </c>
      <c r="D33" s="26"/>
      <c r="E33" s="26"/>
      <c r="F33" s="26"/>
      <c r="G33" s="26"/>
      <c r="H33" s="26"/>
      <c r="I33" s="26">
        <v>6720</v>
      </c>
    </row>
    <row r="34" spans="1:9">
      <c r="A34" s="24"/>
      <c r="B34" s="24" t="s">
        <v>98</v>
      </c>
      <c r="C34" s="26"/>
      <c r="D34" s="26">
        <v>464</v>
      </c>
      <c r="E34" s="26"/>
      <c r="F34" s="26">
        <v>464</v>
      </c>
      <c r="G34" s="26"/>
      <c r="H34" s="26"/>
      <c r="I34" s="26">
        <v>928</v>
      </c>
    </row>
    <row r="35" spans="1:9">
      <c r="A35" s="24"/>
      <c r="B35" s="24" t="s">
        <v>104</v>
      </c>
      <c r="C35" s="26"/>
      <c r="D35" s="26"/>
      <c r="E35" s="26">
        <v>1300</v>
      </c>
      <c r="F35" s="26"/>
      <c r="G35" s="26"/>
      <c r="H35" s="26"/>
      <c r="I35" s="26">
        <v>1300</v>
      </c>
    </row>
    <row r="36" spans="1:9">
      <c r="A36" s="24"/>
      <c r="B36" s="24" t="s">
        <v>81</v>
      </c>
      <c r="C36" s="26"/>
      <c r="D36" s="26"/>
      <c r="E36" s="26">
        <v>329.4</v>
      </c>
      <c r="F36" s="26"/>
      <c r="G36" s="26"/>
      <c r="H36" s="26"/>
      <c r="I36" s="26">
        <v>329.4</v>
      </c>
    </row>
    <row r="37" spans="1:9">
      <c r="A37" s="24"/>
      <c r="B37" s="24" t="s">
        <v>82</v>
      </c>
      <c r="C37" s="26"/>
      <c r="D37" s="26"/>
      <c r="E37" s="26">
        <v>1200</v>
      </c>
      <c r="F37" s="26"/>
      <c r="G37" s="26"/>
      <c r="H37" s="26"/>
      <c r="I37" s="26">
        <v>1200</v>
      </c>
    </row>
    <row r="38" spans="1:9">
      <c r="A38" s="24" t="s">
        <v>96</v>
      </c>
      <c r="B38" s="24" t="s">
        <v>105</v>
      </c>
      <c r="C38" s="26"/>
      <c r="D38" s="26"/>
      <c r="E38" s="26"/>
      <c r="F38" s="26"/>
      <c r="G38" s="26">
        <v>520</v>
      </c>
      <c r="H38" s="26"/>
      <c r="I38" s="26">
        <v>520</v>
      </c>
    </row>
    <row r="39" spans="1:9">
      <c r="A39" s="24"/>
      <c r="B39" s="24" t="s">
        <v>106</v>
      </c>
      <c r="C39" s="26">
        <v>1062</v>
      </c>
      <c r="D39" s="26"/>
      <c r="E39" s="26"/>
      <c r="F39" s="26"/>
      <c r="G39" s="26">
        <v>1686</v>
      </c>
      <c r="H39" s="26"/>
      <c r="I39" s="26">
        <v>2748</v>
      </c>
    </row>
    <row r="40" spans="1:9">
      <c r="A40" s="24"/>
      <c r="B40" s="24" t="s">
        <v>107</v>
      </c>
      <c r="C40" s="26">
        <v>979.2</v>
      </c>
      <c r="D40" s="26"/>
      <c r="E40" s="26"/>
      <c r="F40" s="26"/>
      <c r="G40" s="26">
        <v>6348</v>
      </c>
      <c r="H40" s="26"/>
      <c r="I40" s="26">
        <v>7327.2</v>
      </c>
    </row>
    <row r="41" spans="1:9">
      <c r="A41" s="24"/>
      <c r="B41" s="24" t="s">
        <v>108</v>
      </c>
      <c r="C41" s="26">
        <v>3402.6000000000004</v>
      </c>
      <c r="D41" s="26"/>
      <c r="E41" s="26"/>
      <c r="F41" s="26"/>
      <c r="G41" s="26">
        <v>8978.4</v>
      </c>
      <c r="H41" s="26"/>
      <c r="I41" s="26">
        <v>12381</v>
      </c>
    </row>
    <row r="42" spans="1:9">
      <c r="A42" s="24"/>
      <c r="B42" s="24" t="s">
        <v>99</v>
      </c>
      <c r="C42" s="26">
        <v>13624.2</v>
      </c>
      <c r="D42" s="26"/>
      <c r="E42" s="26"/>
      <c r="F42" s="26"/>
      <c r="G42" s="26">
        <v>100232.39999999994</v>
      </c>
      <c r="H42" s="26"/>
      <c r="I42" s="26">
        <v>113856.59999999993</v>
      </c>
    </row>
    <row r="43" spans="1:9">
      <c r="A43" s="24"/>
      <c r="B43" s="24" t="s">
        <v>91</v>
      </c>
      <c r="C43" s="26"/>
      <c r="D43" s="26"/>
      <c r="E43" s="26"/>
      <c r="F43" s="26"/>
      <c r="G43" s="26">
        <v>636</v>
      </c>
      <c r="H43" s="26"/>
      <c r="I43" s="26">
        <v>63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topLeftCell="A7" workbookViewId="0">
      <selection activeCell="C10" sqref="C10:C27"/>
    </sheetView>
  </sheetViews>
  <sheetFormatPr baseColWidth="10" defaultColWidth="8.83203125" defaultRowHeight="14" x14ac:dyDescent="0"/>
  <cols>
    <col min="1" max="1" width="19.5" customWidth="1"/>
    <col min="2" max="2" width="13.6640625" customWidth="1"/>
    <col min="3" max="3" width="13.5" customWidth="1"/>
    <col min="4" max="4" width="17" customWidth="1"/>
  </cols>
  <sheetData>
    <row r="1" spans="1:5">
      <c r="A1" s="23">
        <v>2012</v>
      </c>
      <c r="B1" s="23"/>
      <c r="C1" s="23"/>
      <c r="D1" s="23"/>
    </row>
    <row r="2" spans="1:5">
      <c r="A2" s="24" t="s">
        <v>39</v>
      </c>
      <c r="B2" s="25" t="s">
        <v>40</v>
      </c>
      <c r="C2" s="24"/>
      <c r="D2" s="24"/>
    </row>
    <row r="3" spans="1:5">
      <c r="A3" s="25" t="s">
        <v>41</v>
      </c>
      <c r="B3" s="24" t="s">
        <v>42</v>
      </c>
      <c r="C3" s="24" t="s">
        <v>43</v>
      </c>
      <c r="D3" s="24" t="s">
        <v>47</v>
      </c>
    </row>
    <row r="4" spans="1:5">
      <c r="A4" s="24" t="s">
        <v>48</v>
      </c>
      <c r="B4" s="26">
        <v>1707529.2999999998</v>
      </c>
      <c r="C4" s="26">
        <v>14370</v>
      </c>
      <c r="D4" s="26">
        <v>1721899.2999999998</v>
      </c>
    </row>
    <row r="5" spans="1:5">
      <c r="A5" s="24" t="s">
        <v>96</v>
      </c>
      <c r="B5" s="26">
        <v>17159.8</v>
      </c>
      <c r="C5" s="26">
        <v>1056</v>
      </c>
      <c r="D5" s="26">
        <v>18215.8</v>
      </c>
    </row>
    <row r="7" spans="1:5">
      <c r="A7" s="23"/>
      <c r="B7" s="23"/>
      <c r="C7" s="23"/>
      <c r="D7" s="23"/>
      <c r="E7" s="23"/>
    </row>
    <row r="8" spans="1:5">
      <c r="A8" s="24" t="s">
        <v>39</v>
      </c>
      <c r="B8" s="24"/>
      <c r="C8" s="25" t="s">
        <v>40</v>
      </c>
      <c r="D8" s="24"/>
      <c r="E8" s="24"/>
    </row>
    <row r="9" spans="1:5">
      <c r="A9" s="25" t="s">
        <v>41</v>
      </c>
      <c r="B9" s="25" t="s">
        <v>52</v>
      </c>
      <c r="C9" s="24" t="s">
        <v>42</v>
      </c>
      <c r="D9" s="24" t="s">
        <v>43</v>
      </c>
      <c r="E9" s="24" t="s">
        <v>47</v>
      </c>
    </row>
    <row r="10" spans="1:5">
      <c r="A10" s="24" t="s">
        <v>48</v>
      </c>
      <c r="B10" s="24" t="s">
        <v>102</v>
      </c>
      <c r="C10" s="26">
        <v>10789.8</v>
      </c>
      <c r="D10" s="26"/>
      <c r="E10" s="26">
        <v>10789.8</v>
      </c>
    </row>
    <row r="11" spans="1:5">
      <c r="A11" s="24"/>
      <c r="B11" s="24" t="s">
        <v>109</v>
      </c>
      <c r="C11" s="26">
        <v>1843.2</v>
      </c>
      <c r="D11" s="26"/>
      <c r="E11" s="26">
        <v>1843.2</v>
      </c>
    </row>
    <row r="12" spans="1:5">
      <c r="A12" s="24"/>
      <c r="B12" s="24" t="s">
        <v>53</v>
      </c>
      <c r="C12" s="26">
        <v>43739.4</v>
      </c>
      <c r="D12" s="26"/>
      <c r="E12" s="26">
        <v>43739.4</v>
      </c>
    </row>
    <row r="13" spans="1:5">
      <c r="A13" s="24"/>
      <c r="B13" s="24" t="s">
        <v>54</v>
      </c>
      <c r="C13" s="26">
        <v>26628.800000000003</v>
      </c>
      <c r="D13" s="26"/>
      <c r="E13" s="26">
        <v>26628.800000000003</v>
      </c>
    </row>
    <row r="14" spans="1:5">
      <c r="A14" s="24"/>
      <c r="B14" s="24" t="s">
        <v>110</v>
      </c>
      <c r="C14" s="26">
        <v>2568</v>
      </c>
      <c r="D14" s="26"/>
      <c r="E14" s="26">
        <v>2568</v>
      </c>
    </row>
    <row r="15" spans="1:5">
      <c r="A15" s="24"/>
      <c r="B15" s="24" t="s">
        <v>57</v>
      </c>
      <c r="C15" s="26">
        <v>852</v>
      </c>
      <c r="D15" s="26"/>
      <c r="E15" s="26">
        <v>852</v>
      </c>
    </row>
    <row r="16" spans="1:5">
      <c r="A16" s="24"/>
      <c r="B16" s="24" t="s">
        <v>103</v>
      </c>
      <c r="C16" s="26">
        <v>616</v>
      </c>
      <c r="D16" s="26"/>
      <c r="E16" s="26">
        <v>616</v>
      </c>
    </row>
    <row r="17" spans="1:5">
      <c r="A17" s="24"/>
      <c r="B17" s="24" t="s">
        <v>58</v>
      </c>
      <c r="C17" s="26">
        <v>10120.800000000001</v>
      </c>
      <c r="D17" s="26"/>
      <c r="E17" s="26">
        <v>10120.800000000001</v>
      </c>
    </row>
    <row r="18" spans="1:5">
      <c r="A18" s="24"/>
      <c r="B18" s="24" t="s">
        <v>59</v>
      </c>
      <c r="C18" s="26">
        <v>4820.8</v>
      </c>
      <c r="D18" s="26"/>
      <c r="E18" s="26">
        <v>4820.8</v>
      </c>
    </row>
    <row r="19" spans="1:5">
      <c r="A19" s="24"/>
      <c r="B19" s="24" t="s">
        <v>63</v>
      </c>
      <c r="C19" s="26">
        <v>592</v>
      </c>
      <c r="D19" s="26"/>
      <c r="E19" s="26">
        <v>592</v>
      </c>
    </row>
    <row r="20" spans="1:5">
      <c r="A20" s="24"/>
      <c r="B20" s="24" t="s">
        <v>66</v>
      </c>
      <c r="C20" s="26">
        <v>8406</v>
      </c>
      <c r="D20" s="26"/>
      <c r="E20" s="26">
        <v>8406</v>
      </c>
    </row>
    <row r="21" spans="1:5">
      <c r="A21" s="24"/>
      <c r="B21" s="24" t="s">
        <v>97</v>
      </c>
      <c r="C21" s="26">
        <v>648</v>
      </c>
      <c r="D21" s="26"/>
      <c r="E21" s="26">
        <v>648</v>
      </c>
    </row>
    <row r="22" spans="1:5">
      <c r="A22" s="24"/>
      <c r="B22" s="24" t="s">
        <v>69</v>
      </c>
      <c r="C22" s="26">
        <v>82961.700000000012</v>
      </c>
      <c r="D22" s="26"/>
      <c r="E22" s="26">
        <v>82961.700000000012</v>
      </c>
    </row>
    <row r="23" spans="1:5">
      <c r="A23" s="24"/>
      <c r="B23" s="24" t="s">
        <v>70</v>
      </c>
      <c r="C23" s="26">
        <v>15851.199999999999</v>
      </c>
      <c r="D23" s="26"/>
      <c r="E23" s="26">
        <v>15851.199999999999</v>
      </c>
    </row>
    <row r="24" spans="1:5">
      <c r="A24" s="24"/>
      <c r="B24" s="24" t="s">
        <v>73</v>
      </c>
      <c r="C24" s="26">
        <v>1386822.5999999999</v>
      </c>
      <c r="D24" s="26">
        <v>13002</v>
      </c>
      <c r="E24" s="26">
        <v>1399824.5999999999</v>
      </c>
    </row>
    <row r="25" spans="1:5">
      <c r="A25" s="24"/>
      <c r="B25" s="24" t="s">
        <v>74</v>
      </c>
      <c r="C25" s="26">
        <v>69236</v>
      </c>
      <c r="D25" s="26">
        <v>1368</v>
      </c>
      <c r="E25" s="26">
        <v>70604</v>
      </c>
    </row>
    <row r="26" spans="1:5">
      <c r="A26" s="24"/>
      <c r="B26" s="24" t="s">
        <v>77</v>
      </c>
      <c r="C26" s="26">
        <v>35153</v>
      </c>
      <c r="D26" s="26"/>
      <c r="E26" s="26">
        <v>35153</v>
      </c>
    </row>
    <row r="27" spans="1:5">
      <c r="A27" s="24"/>
      <c r="B27" s="24" t="s">
        <v>78</v>
      </c>
      <c r="C27" s="26">
        <v>5880</v>
      </c>
      <c r="D27" s="26"/>
      <c r="E27" s="26">
        <v>5880</v>
      </c>
    </row>
    <row r="28" spans="1:5">
      <c r="A28" s="24" t="s">
        <v>96</v>
      </c>
      <c r="B28" s="24" t="s">
        <v>105</v>
      </c>
      <c r="C28" s="26">
        <v>708</v>
      </c>
      <c r="D28" s="26"/>
      <c r="E28" s="26">
        <v>708</v>
      </c>
    </row>
    <row r="29" spans="1:5">
      <c r="A29" s="24"/>
      <c r="B29" s="24" t="s">
        <v>106</v>
      </c>
      <c r="C29" s="26">
        <v>1644</v>
      </c>
      <c r="D29" s="26"/>
      <c r="E29" s="26">
        <v>1644</v>
      </c>
    </row>
    <row r="30" spans="1:5">
      <c r="A30" s="24"/>
      <c r="B30" s="24" t="s">
        <v>107</v>
      </c>
      <c r="C30" s="26">
        <v>2197.6</v>
      </c>
      <c r="D30" s="26"/>
      <c r="E30" s="26">
        <v>2197.6</v>
      </c>
    </row>
    <row r="31" spans="1:5">
      <c r="A31" s="24"/>
      <c r="B31" s="24" t="s">
        <v>108</v>
      </c>
      <c r="C31" s="26">
        <v>628.20000000000005</v>
      </c>
      <c r="D31" s="26">
        <v>396</v>
      </c>
      <c r="E31" s="26">
        <v>1024.2</v>
      </c>
    </row>
    <row r="32" spans="1:5">
      <c r="A32" s="24"/>
      <c r="B32" s="24" t="s">
        <v>99</v>
      </c>
      <c r="C32" s="26">
        <v>11982</v>
      </c>
      <c r="D32" s="26">
        <v>660</v>
      </c>
      <c r="E32" s="26">
        <v>1264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workbookViewId="0">
      <selection activeCell="A4" sqref="A4"/>
    </sheetView>
  </sheetViews>
  <sheetFormatPr baseColWidth="10" defaultColWidth="11.5" defaultRowHeight="14" x14ac:dyDescent="0"/>
  <cols>
    <col min="1" max="1" width="15.83203125" customWidth="1"/>
    <col min="2" max="2" width="17.1640625" customWidth="1"/>
    <col min="3" max="3" width="31.33203125" customWidth="1"/>
    <col min="4" max="4" width="34" customWidth="1"/>
    <col min="5" max="5" width="34.1640625" customWidth="1"/>
    <col min="6" max="6" width="37.5" customWidth="1"/>
    <col min="7" max="7" width="14.1640625" customWidth="1"/>
    <col min="8" max="8" width="38.33203125" customWidth="1"/>
  </cols>
  <sheetData>
    <row r="1" spans="1:9">
      <c r="A1" s="29" t="s">
        <v>111</v>
      </c>
      <c r="B1" t="s">
        <v>112</v>
      </c>
    </row>
    <row r="2" spans="1:9" s="30" customFormat="1" ht="43" customHeight="1">
      <c r="A2" s="30" t="s">
        <v>113</v>
      </c>
      <c r="B2" s="30" t="s">
        <v>114</v>
      </c>
      <c r="C2" s="30" t="s">
        <v>115</v>
      </c>
      <c r="D2" s="30" t="s">
        <v>116</v>
      </c>
      <c r="E2" s="30" t="s">
        <v>117</v>
      </c>
      <c r="F2" s="30" t="s">
        <v>118</v>
      </c>
      <c r="G2" s="30" t="s">
        <v>119</v>
      </c>
      <c r="H2" s="30" t="s">
        <v>120</v>
      </c>
      <c r="I2" s="30" t="s">
        <v>121</v>
      </c>
    </row>
    <row r="3" spans="1:9" s="31" customFormat="1">
      <c r="A3" s="31" t="s">
        <v>122</v>
      </c>
      <c r="B3" s="31">
        <v>300</v>
      </c>
      <c r="C3" s="31">
        <v>17</v>
      </c>
      <c r="D3" s="31" t="s">
        <v>123</v>
      </c>
      <c r="E3" s="31" t="s">
        <v>124</v>
      </c>
      <c r="F3" s="31" t="s">
        <v>125</v>
      </c>
      <c r="G3" s="31" t="s">
        <v>126</v>
      </c>
      <c r="H3" s="31" t="s">
        <v>127</v>
      </c>
      <c r="I3" s="31">
        <v>592950</v>
      </c>
    </row>
    <row r="4" spans="1:9" s="31" customFormat="1">
      <c r="A4" s="31" t="s">
        <v>128</v>
      </c>
      <c r="B4" s="31">
        <v>60</v>
      </c>
      <c r="C4" s="31">
        <v>17</v>
      </c>
      <c r="D4" s="31" t="s">
        <v>129</v>
      </c>
      <c r="E4" s="31" t="s">
        <v>130</v>
      </c>
      <c r="F4" s="31" t="s">
        <v>131</v>
      </c>
      <c r="G4" s="31" t="s">
        <v>132</v>
      </c>
      <c r="H4" s="31" t="s">
        <v>127</v>
      </c>
      <c r="I4" s="31">
        <v>118590</v>
      </c>
    </row>
    <row r="5" spans="1:9" s="29" customFormat="1">
      <c r="A5" s="29" t="s">
        <v>133</v>
      </c>
      <c r="B5" s="29">
        <v>360</v>
      </c>
      <c r="G5" s="29">
        <v>2412</v>
      </c>
      <c r="I5" s="29">
        <v>711540</v>
      </c>
    </row>
    <row r="6" spans="1:9" s="33" customFormat="1">
      <c r="A6" s="32" t="s">
        <v>134</v>
      </c>
    </row>
    <row r="7" spans="1:9" s="33" customFormat="1">
      <c r="A7" s="34" t="s">
        <v>135</v>
      </c>
      <c r="B7" s="33" t="s">
        <v>136</v>
      </c>
      <c r="C7" s="34" t="s">
        <v>137</v>
      </c>
      <c r="D7" s="33" t="s">
        <v>138</v>
      </c>
    </row>
    <row r="8" spans="1:9" s="33" customFormat="1">
      <c r="A8" s="33" t="s">
        <v>139</v>
      </c>
      <c r="B8" s="35">
        <v>4000</v>
      </c>
      <c r="C8" s="35">
        <v>1440000</v>
      </c>
      <c r="D8" s="35"/>
    </row>
    <row r="9" spans="1:9" s="33" customFormat="1">
      <c r="A9" s="33" t="s">
        <v>140</v>
      </c>
      <c r="B9" s="35">
        <v>26000</v>
      </c>
      <c r="C9" s="35">
        <v>9360000</v>
      </c>
      <c r="D9" s="35"/>
    </row>
    <row r="10" spans="1:9" s="32" customFormat="1">
      <c r="A10" s="32" t="s">
        <v>141</v>
      </c>
      <c r="B10" s="36"/>
      <c r="C10" s="36">
        <v>10800000</v>
      </c>
      <c r="D10" s="36">
        <v>7926000</v>
      </c>
    </row>
    <row r="11" spans="1:9" s="37" customFormat="1">
      <c r="A11" s="37" t="s">
        <v>142</v>
      </c>
    </row>
    <row r="12" spans="1:9" s="38" customFormat="1">
      <c r="A12" s="38" t="s">
        <v>143</v>
      </c>
      <c r="B12" s="38" t="s">
        <v>144</v>
      </c>
      <c r="C12" s="39" t="s">
        <v>115</v>
      </c>
      <c r="D12" s="38" t="s">
        <v>145</v>
      </c>
      <c r="E12" s="38" t="s">
        <v>146</v>
      </c>
    </row>
    <row r="13" spans="1:9" s="38" customFormat="1">
      <c r="A13" s="38" t="s">
        <v>147</v>
      </c>
      <c r="B13" s="38">
        <v>400</v>
      </c>
      <c r="C13" s="38">
        <v>17</v>
      </c>
      <c r="D13" s="38">
        <v>6800</v>
      </c>
      <c r="E13" s="38">
        <v>2448000</v>
      </c>
    </row>
    <row r="14" spans="1:9" s="38" customFormat="1">
      <c r="A14" s="38" t="s">
        <v>148</v>
      </c>
      <c r="B14" s="38">
        <v>0</v>
      </c>
      <c r="C14" s="38">
        <v>17</v>
      </c>
      <c r="D14" s="38">
        <v>0</v>
      </c>
    </row>
    <row r="15" spans="1:9" s="37" customFormat="1">
      <c r="A15" s="37" t="s">
        <v>141</v>
      </c>
      <c r="E15" s="37">
        <v>2448000</v>
      </c>
    </row>
    <row r="16" spans="1:9">
      <c r="A16" s="38" t="s">
        <v>149</v>
      </c>
    </row>
    <row r="17" spans="1:2" s="40" customFormat="1">
      <c r="A17" s="40" t="s">
        <v>150</v>
      </c>
    </row>
    <row r="18" spans="1:2" s="40" customFormat="1">
      <c r="A18" s="40" t="s">
        <v>151</v>
      </c>
      <c r="B18" s="41">
        <v>711540</v>
      </c>
    </row>
    <row r="19" spans="1:2" s="40" customFormat="1">
      <c r="A19" s="40" t="s">
        <v>135</v>
      </c>
      <c r="B19" s="41">
        <v>7926000</v>
      </c>
    </row>
    <row r="20" spans="1:2" s="40" customFormat="1">
      <c r="A20" s="40" t="s">
        <v>152</v>
      </c>
      <c r="B20" s="41">
        <v>2448000</v>
      </c>
    </row>
    <row r="21" spans="1:2" s="42" customFormat="1">
      <c r="A21" s="42" t="s">
        <v>153</v>
      </c>
      <c r="B21" s="41">
        <f>SUM(B18:B20)</f>
        <v>1108554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70C0"/>
  </sheetPr>
  <dimension ref="A1"/>
  <sheetViews>
    <sheetView workbookViewId="0">
      <selection activeCell="F19" sqref="F19"/>
    </sheetView>
  </sheetViews>
  <sheetFormatPr baseColWidth="10" defaultColWidth="8.83203125" defaultRowHeight="14" x14ac:dyDescent="0"/>
  <cols>
    <col min="1" max="16384" width="8.83203125" style="43"/>
  </cols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C000"/>
  </sheetPr>
  <dimension ref="B2:G29"/>
  <sheetViews>
    <sheetView showGridLines="0" workbookViewId="0"/>
  </sheetViews>
  <sheetFormatPr baseColWidth="10" defaultColWidth="8.83203125" defaultRowHeight="14" x14ac:dyDescent="0"/>
  <cols>
    <col min="1" max="1" width="15.6640625" customWidth="1"/>
    <col min="2" max="2" width="64.5" bestFit="1" customWidth="1"/>
    <col min="6" max="6" width="9.83203125" bestFit="1" customWidth="1"/>
  </cols>
  <sheetData>
    <row r="2" spans="2:7">
      <c r="B2" s="51" t="s">
        <v>211</v>
      </c>
      <c r="C2" s="50"/>
    </row>
    <row r="3" spans="2:7">
      <c r="B3" s="71"/>
      <c r="C3" s="72">
        <v>2015</v>
      </c>
    </row>
    <row r="4" spans="2:7">
      <c r="B4" t="s">
        <v>155</v>
      </c>
      <c r="C4" s="109">
        <f>Nr_admins_SC_total</f>
        <v>3702.25</v>
      </c>
      <c r="D4" s="60"/>
      <c r="F4" s="111"/>
    </row>
    <row r="5" spans="2:7">
      <c r="B5" t="s">
        <v>208</v>
      </c>
      <c r="C5">
        <f>SUM(C6:C8)</f>
        <v>65.490000000000009</v>
      </c>
      <c r="G5" s="17"/>
    </row>
    <row r="6" spans="2:7">
      <c r="B6" s="47" t="s">
        <v>177</v>
      </c>
      <c r="C6">
        <v>59</v>
      </c>
    </row>
    <row r="7" spans="2:7">
      <c r="B7" s="47" t="s">
        <v>178</v>
      </c>
      <c r="C7">
        <v>2.4900000000000002</v>
      </c>
    </row>
    <row r="8" spans="2:7">
      <c r="B8" s="47" t="s">
        <v>179</v>
      </c>
      <c r="C8">
        <v>4</v>
      </c>
    </row>
    <row r="9" spans="2:7">
      <c r="B9" s="69" t="s">
        <v>180</v>
      </c>
      <c r="C9" s="65">
        <f>C5*C4</f>
        <v>242460.35250000004</v>
      </c>
    </row>
    <row r="10" spans="2:7">
      <c r="B10" s="68"/>
      <c r="C10" s="46"/>
    </row>
    <row r="11" spans="2:7">
      <c r="B11" t="s">
        <v>209</v>
      </c>
      <c r="C11">
        <f>SUM(C12:C14)</f>
        <v>6.74</v>
      </c>
    </row>
    <row r="12" spans="2:7">
      <c r="B12" s="47" t="s">
        <v>175</v>
      </c>
      <c r="C12" s="53">
        <v>0.28999999999999998</v>
      </c>
    </row>
    <row r="13" spans="2:7">
      <c r="B13" s="47" t="s">
        <v>176</v>
      </c>
      <c r="C13" s="53">
        <v>5.95</v>
      </c>
    </row>
    <row r="14" spans="2:7">
      <c r="B14" s="47" t="s">
        <v>158</v>
      </c>
      <c r="C14" s="53">
        <v>0.5</v>
      </c>
    </row>
    <row r="15" spans="2:7">
      <c r="B15" s="69" t="s">
        <v>157</v>
      </c>
      <c r="C15" s="65">
        <f>C4*C11</f>
        <v>24953.165000000001</v>
      </c>
    </row>
    <row r="16" spans="2:7">
      <c r="C16" s="17"/>
    </row>
    <row r="17" spans="2:5">
      <c r="B17" s="70" t="s">
        <v>210</v>
      </c>
      <c r="C17" s="49">
        <f>C9-C15</f>
        <v>217507.18750000003</v>
      </c>
    </row>
    <row r="19" spans="2:5">
      <c r="B19" s="51" t="s">
        <v>212</v>
      </c>
      <c r="C19" s="50"/>
    </row>
    <row r="20" spans="2:5">
      <c r="B20" s="71"/>
      <c r="C20" s="72">
        <v>2015</v>
      </c>
    </row>
    <row r="21" spans="2:5">
      <c r="B21" t="s">
        <v>267</v>
      </c>
      <c r="C21" s="83">
        <f>Nr_patients_SCmono_new</f>
        <v>238</v>
      </c>
    </row>
    <row r="22" spans="2:5">
      <c r="B22" t="s">
        <v>159</v>
      </c>
      <c r="C22" s="52">
        <v>26000</v>
      </c>
    </row>
    <row r="23" spans="2:5">
      <c r="B23" t="s">
        <v>160</v>
      </c>
      <c r="C23" s="17">
        <v>4000</v>
      </c>
    </row>
    <row r="24" spans="2:5">
      <c r="B24" s="64" t="s">
        <v>213</v>
      </c>
      <c r="C24" s="65">
        <f>C22-C23</f>
        <v>22000</v>
      </c>
    </row>
    <row r="25" spans="2:5">
      <c r="B25" s="16"/>
      <c r="C25" s="46"/>
    </row>
    <row r="26" spans="2:5">
      <c r="B26" s="48" t="s">
        <v>214</v>
      </c>
      <c r="C26" s="49">
        <f>C24*C21</f>
        <v>5236000</v>
      </c>
    </row>
    <row r="28" spans="2:5">
      <c r="B28" t="s">
        <v>308</v>
      </c>
      <c r="C28" s="17">
        <f>C4*C5+C22*C21</f>
        <v>6430460.3525</v>
      </c>
    </row>
    <row r="29" spans="2:5">
      <c r="B29" t="s">
        <v>309</v>
      </c>
      <c r="C29" s="17">
        <f>C4*C11+C21*C23</f>
        <v>976953.16500000004</v>
      </c>
      <c r="D29" s="17"/>
      <c r="E29" s="17"/>
    </row>
  </sheetData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C000"/>
  </sheetPr>
  <dimension ref="B2:F20"/>
  <sheetViews>
    <sheetView showGridLines="0" workbookViewId="0">
      <selection activeCell="D12" sqref="D12"/>
    </sheetView>
  </sheetViews>
  <sheetFormatPr baseColWidth="10" defaultColWidth="8.83203125" defaultRowHeight="14" x14ac:dyDescent="0"/>
  <cols>
    <col min="1" max="1" width="15.6640625" customWidth="1"/>
    <col min="2" max="2" width="59.5" bestFit="1" customWidth="1"/>
    <col min="6" max="6" width="9.83203125" bestFit="1" customWidth="1"/>
  </cols>
  <sheetData>
    <row r="2" spans="2:6">
      <c r="B2" s="51" t="s">
        <v>200</v>
      </c>
      <c r="C2" s="50"/>
    </row>
    <row r="3" spans="2:6">
      <c r="B3" s="73"/>
      <c r="C3" s="74">
        <v>2015</v>
      </c>
    </row>
    <row r="4" spans="2:6">
      <c r="B4" t="s">
        <v>155</v>
      </c>
      <c r="C4" s="109">
        <f>Nr_admins_SC_total</f>
        <v>3702.25</v>
      </c>
      <c r="D4" s="60"/>
      <c r="F4" s="17"/>
    </row>
    <row r="5" spans="2:6">
      <c r="B5" t="s">
        <v>156</v>
      </c>
      <c r="C5">
        <v>564</v>
      </c>
    </row>
    <row r="6" spans="2:6">
      <c r="B6" s="64" t="s">
        <v>193</v>
      </c>
      <c r="C6" s="65">
        <f>C4*C5</f>
        <v>2088069</v>
      </c>
    </row>
    <row r="8" spans="2:6">
      <c r="B8" t="s">
        <v>196</v>
      </c>
      <c r="C8" s="17">
        <v>677</v>
      </c>
    </row>
    <row r="9" spans="2:6">
      <c r="B9" t="s">
        <v>197</v>
      </c>
      <c r="C9" s="17">
        <v>1754</v>
      </c>
    </row>
    <row r="10" spans="2:6">
      <c r="B10" t="s">
        <v>201</v>
      </c>
      <c r="C10" s="17">
        <f>C8-C$5</f>
        <v>113</v>
      </c>
    </row>
    <row r="11" spans="2:6">
      <c r="B11" t="s">
        <v>202</v>
      </c>
      <c r="C11" s="17">
        <f>C9-C$5</f>
        <v>1190</v>
      </c>
    </row>
    <row r="12" spans="2:6">
      <c r="B12" t="s">
        <v>194</v>
      </c>
      <c r="C12" s="54"/>
      <c r="D12" s="60" t="s">
        <v>205</v>
      </c>
    </row>
    <row r="13" spans="2:6">
      <c r="B13" t="s">
        <v>195</v>
      </c>
      <c r="C13" s="54"/>
      <c r="D13" s="60" t="s">
        <v>205</v>
      </c>
    </row>
    <row r="14" spans="2:6">
      <c r="B14" t="s">
        <v>198</v>
      </c>
      <c r="C14" s="17">
        <f>C$4*C12</f>
        <v>0</v>
      </c>
    </row>
    <row r="15" spans="2:6">
      <c r="B15" t="s">
        <v>199</v>
      </c>
      <c r="C15" s="17">
        <f>C$4*C13</f>
        <v>0</v>
      </c>
    </row>
    <row r="16" spans="2:6">
      <c r="B16" s="66" t="s">
        <v>203</v>
      </c>
      <c r="C16" s="67">
        <f>C10*C14</f>
        <v>0</v>
      </c>
    </row>
    <row r="17" spans="2:3">
      <c r="B17" s="57" t="s">
        <v>204</v>
      </c>
      <c r="C17" s="58">
        <f>C11*C15</f>
        <v>0</v>
      </c>
    </row>
    <row r="18" spans="2:3">
      <c r="B18" s="62" t="s">
        <v>206</v>
      </c>
      <c r="C18" s="63">
        <f>SUM(C16:C17)</f>
        <v>0</v>
      </c>
    </row>
    <row r="20" spans="2:3">
      <c r="B20" s="48" t="s">
        <v>207</v>
      </c>
      <c r="C20" s="49">
        <f>SUM(C6,C18)</f>
        <v>2088069</v>
      </c>
    </row>
  </sheetData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C000"/>
  </sheetPr>
  <dimension ref="B2:E76"/>
  <sheetViews>
    <sheetView showGridLines="0" topLeftCell="A26" zoomScale="125" zoomScaleNormal="125" zoomScalePageLayoutView="125" workbookViewId="0">
      <selection activeCell="C64" sqref="C64"/>
    </sheetView>
  </sheetViews>
  <sheetFormatPr baseColWidth="10" defaultColWidth="8.83203125" defaultRowHeight="14" x14ac:dyDescent="0"/>
  <cols>
    <col min="1" max="1" width="15.6640625" customWidth="1"/>
    <col min="2" max="2" width="60.5" bestFit="1" customWidth="1"/>
    <col min="10" max="10" width="14.1640625" bestFit="1" customWidth="1"/>
    <col min="11" max="11" width="19.83203125" customWidth="1"/>
  </cols>
  <sheetData>
    <row r="2" spans="2:4">
      <c r="B2" s="51" t="s">
        <v>216</v>
      </c>
      <c r="C2" s="50"/>
    </row>
    <row r="3" spans="2:4">
      <c r="B3" s="71"/>
      <c r="C3" s="72">
        <v>2015</v>
      </c>
    </row>
    <row r="4" spans="2:4">
      <c r="B4" t="s">
        <v>155</v>
      </c>
      <c r="C4" s="109">
        <f>'#_SC_admin_&amp;_patients'!F23</f>
        <v>3702.25</v>
      </c>
      <c r="D4" s="60"/>
    </row>
    <row r="5" spans="2:4">
      <c r="B5" t="s">
        <v>165</v>
      </c>
      <c r="C5" s="53">
        <f>Nr_patients_SC_new</f>
        <v>238</v>
      </c>
    </row>
    <row r="6" spans="2:4">
      <c r="B6" t="s">
        <v>161</v>
      </c>
      <c r="C6">
        <f>C7-C8</f>
        <v>80</v>
      </c>
    </row>
    <row r="7" spans="2:4">
      <c r="B7" s="47" t="s">
        <v>162</v>
      </c>
      <c r="C7">
        <v>90</v>
      </c>
    </row>
    <row r="8" spans="2:4">
      <c r="B8" s="47" t="s">
        <v>163</v>
      </c>
      <c r="C8">
        <v>10</v>
      </c>
    </row>
    <row r="9" spans="2:4">
      <c r="B9" s="120" t="s">
        <v>164</v>
      </c>
      <c r="C9" s="121">
        <f>C6*C5</f>
        <v>19040</v>
      </c>
    </row>
    <row r="10" spans="2:4">
      <c r="B10" s="62" t="s">
        <v>292</v>
      </c>
      <c r="C10" s="63">
        <f>C9/60</f>
        <v>317.33333333333331</v>
      </c>
    </row>
    <row r="12" spans="2:4">
      <c r="B12" t="s">
        <v>166</v>
      </c>
      <c r="C12" s="17">
        <f>C4-C5</f>
        <v>3464.25</v>
      </c>
    </row>
    <row r="13" spans="2:4">
      <c r="B13" t="s">
        <v>167</v>
      </c>
      <c r="C13">
        <f>C14-C15</f>
        <v>20</v>
      </c>
    </row>
    <row r="14" spans="2:4">
      <c r="B14" s="47" t="s">
        <v>168</v>
      </c>
      <c r="C14">
        <v>30</v>
      </c>
    </row>
    <row r="15" spans="2:4">
      <c r="B15" s="47" t="s">
        <v>169</v>
      </c>
      <c r="C15">
        <v>10</v>
      </c>
    </row>
    <row r="16" spans="2:4">
      <c r="B16" s="120" t="s">
        <v>170</v>
      </c>
      <c r="C16" s="121">
        <f>C12*C13</f>
        <v>69285</v>
      </c>
    </row>
    <row r="17" spans="2:4">
      <c r="B17" s="62" t="s">
        <v>293</v>
      </c>
      <c r="C17" s="63">
        <f>C16/60</f>
        <v>1154.75</v>
      </c>
    </row>
    <row r="18" spans="2:4">
      <c r="B18" s="16"/>
      <c r="C18" s="46"/>
    </row>
    <row r="19" spans="2:4">
      <c r="B19" s="76" t="s">
        <v>171</v>
      </c>
      <c r="C19" s="77">
        <f>C9+C16</f>
        <v>88325</v>
      </c>
      <c r="D19" s="17"/>
    </row>
    <row r="20" spans="2:4">
      <c r="B20" s="78" t="s">
        <v>172</v>
      </c>
      <c r="C20" s="79">
        <f>C19/60</f>
        <v>1472.0833333333333</v>
      </c>
    </row>
    <row r="21" spans="2:4">
      <c r="B21" t="s">
        <v>217</v>
      </c>
      <c r="C21" s="53">
        <f>Nr_workdays</f>
        <v>240</v>
      </c>
    </row>
    <row r="22" spans="2:4">
      <c r="B22" t="s">
        <v>218</v>
      </c>
      <c r="C22" s="80">
        <f>C20/C21</f>
        <v>6.1336805555555554</v>
      </c>
    </row>
    <row r="25" spans="2:4">
      <c r="B25" s="51" t="s">
        <v>223</v>
      </c>
      <c r="C25" s="50"/>
    </row>
    <row r="26" spans="2:4">
      <c r="B26" s="71"/>
      <c r="C26" s="72">
        <v>2015</v>
      </c>
    </row>
    <row r="27" spans="2:4">
      <c r="B27" t="s">
        <v>219</v>
      </c>
      <c r="C27" s="61">
        <v>1</v>
      </c>
      <c r="D27" s="60" t="s">
        <v>215</v>
      </c>
    </row>
    <row r="28" spans="2:4">
      <c r="B28" t="s">
        <v>220</v>
      </c>
      <c r="C28" s="61">
        <v>3</v>
      </c>
      <c r="D28" s="60" t="s">
        <v>215</v>
      </c>
    </row>
    <row r="29" spans="2:4">
      <c r="B29" t="s">
        <v>221</v>
      </c>
      <c r="C29" s="61">
        <v>5</v>
      </c>
      <c r="D29" s="60" t="s">
        <v>215</v>
      </c>
    </row>
    <row r="30" spans="2:4">
      <c r="B30" t="s">
        <v>222</v>
      </c>
      <c r="C30" s="53">
        <f>Duration_admin_average</f>
        <v>3</v>
      </c>
      <c r="D30" s="119"/>
    </row>
    <row r="32" spans="2:4">
      <c r="B32" s="75" t="s">
        <v>228</v>
      </c>
      <c r="C32" s="75"/>
    </row>
    <row r="33" spans="2:3">
      <c r="B33" s="94" t="s">
        <v>224</v>
      </c>
      <c r="C33" s="95">
        <f>C$20/C27</f>
        <v>1472.0833333333333</v>
      </c>
    </row>
    <row r="34" spans="2:3">
      <c r="B34" s="81" t="s">
        <v>225</v>
      </c>
      <c r="C34" s="83">
        <f>C$20/C28</f>
        <v>490.6944444444444</v>
      </c>
    </row>
    <row r="35" spans="2:3">
      <c r="B35" s="81" t="s">
        <v>226</v>
      </c>
      <c r="C35" s="83">
        <f>C$20/C29</f>
        <v>294.41666666666663</v>
      </c>
    </row>
    <row r="36" spans="2:3">
      <c r="B36" s="76" t="s">
        <v>227</v>
      </c>
      <c r="C36" s="77">
        <f>C$20/C30</f>
        <v>490.6944444444444</v>
      </c>
    </row>
    <row r="37" spans="2:3">
      <c r="B37" s="106" t="s">
        <v>247</v>
      </c>
      <c r="C37" s="98">
        <f>MAX(C33:C35)</f>
        <v>1472.0833333333333</v>
      </c>
    </row>
    <row r="38" spans="2:3">
      <c r="B38" s="78" t="s">
        <v>248</v>
      </c>
      <c r="C38" s="79">
        <f>MIN(C33:C35)</f>
        <v>294.41666666666663</v>
      </c>
    </row>
    <row r="39" spans="2:3">
      <c r="B39" s="81"/>
      <c r="C39" s="83"/>
    </row>
    <row r="40" spans="2:3">
      <c r="B40" s="81" t="s">
        <v>246</v>
      </c>
    </row>
    <row r="41" spans="2:3">
      <c r="B41" s="82" t="s">
        <v>253</v>
      </c>
      <c r="C41" s="83">
        <f>C33/$C$21</f>
        <v>6.1336805555555554</v>
      </c>
    </row>
    <row r="42" spans="2:3">
      <c r="B42" s="82" t="s">
        <v>254</v>
      </c>
      <c r="C42" s="83">
        <f>C34/$C$21</f>
        <v>2.0445601851851851</v>
      </c>
    </row>
    <row r="43" spans="2:3">
      <c r="B43" s="82" t="s">
        <v>255</v>
      </c>
      <c r="C43" s="83">
        <f>C35/$C$21</f>
        <v>1.226736111111111</v>
      </c>
    </row>
    <row r="44" spans="2:3">
      <c r="B44" s="100" t="s">
        <v>256</v>
      </c>
      <c r="C44" s="77">
        <f>C36/$C$21</f>
        <v>2.0445601851851851</v>
      </c>
    </row>
    <row r="45" spans="2:3">
      <c r="B45" s="102" t="s">
        <v>247</v>
      </c>
      <c r="C45" s="98">
        <f>MAX(C41:C43)</f>
        <v>6.1336805555555554</v>
      </c>
    </row>
    <row r="46" spans="2:3">
      <c r="B46" s="104" t="s">
        <v>248</v>
      </c>
      <c r="C46" s="79">
        <f>MIN(C41:C43)</f>
        <v>1.226736111111111</v>
      </c>
    </row>
    <row r="48" spans="2:3">
      <c r="B48" s="72" t="s">
        <v>229</v>
      </c>
      <c r="C48" s="72"/>
    </row>
    <row r="49" spans="2:5">
      <c r="B49" s="84" t="s">
        <v>230</v>
      </c>
      <c r="C49" s="126">
        <f>Capa_chair</f>
        <v>2.0833333333333335</v>
      </c>
      <c r="D49" s="60"/>
    </row>
    <row r="50" spans="2:5">
      <c r="B50" t="s">
        <v>231</v>
      </c>
      <c r="C50" s="85">
        <f>Revenues!E31</f>
        <v>1.9440972222222224</v>
      </c>
      <c r="D50" s="60" t="s">
        <v>232</v>
      </c>
    </row>
    <row r="52" spans="2:5">
      <c r="B52" s="53" t="s">
        <v>237</v>
      </c>
      <c r="C52" s="53"/>
    </row>
    <row r="53" spans="2:5">
      <c r="B53" s="91" t="s">
        <v>233</v>
      </c>
      <c r="C53" s="92">
        <f>C41/$C$49</f>
        <v>2.9441666666666664</v>
      </c>
      <c r="E53" s="86"/>
    </row>
    <row r="54" spans="2:5">
      <c r="B54" s="91" t="s">
        <v>234</v>
      </c>
      <c r="C54" s="92">
        <f t="shared" ref="C54:C56" si="0">C42/$C$49</f>
        <v>0.98138888888888876</v>
      </c>
    </row>
    <row r="55" spans="2:5">
      <c r="B55" s="91" t="s">
        <v>235</v>
      </c>
      <c r="C55" s="92">
        <f t="shared" si="0"/>
        <v>0.58883333333333321</v>
      </c>
    </row>
    <row r="56" spans="2:5">
      <c r="B56" s="100" t="s">
        <v>236</v>
      </c>
      <c r="C56" s="101">
        <f t="shared" si="0"/>
        <v>0.98138888888888876</v>
      </c>
    </row>
    <row r="57" spans="2:5">
      <c r="B57" s="102" t="s">
        <v>247</v>
      </c>
      <c r="C57" s="103">
        <f>MAX(C53:C55)</f>
        <v>2.9441666666666664</v>
      </c>
    </row>
    <row r="58" spans="2:5">
      <c r="B58" s="104" t="s">
        <v>248</v>
      </c>
      <c r="C58" s="105">
        <f>MIN(C53:C55)</f>
        <v>0.58883333333333321</v>
      </c>
    </row>
    <row r="59" spans="2:5">
      <c r="B59" s="53"/>
      <c r="C59" s="53"/>
    </row>
    <row r="60" spans="2:5">
      <c r="B60" s="93" t="s">
        <v>238</v>
      </c>
      <c r="C60" s="53"/>
    </row>
    <row r="61" spans="2:5">
      <c r="B61" s="91" t="s">
        <v>233</v>
      </c>
      <c r="C61" s="92">
        <f>C41/$C$50</f>
        <v>3.1550276835149131</v>
      </c>
    </row>
    <row r="62" spans="2:5">
      <c r="B62" s="91" t="s">
        <v>234</v>
      </c>
      <c r="C62" s="92">
        <f>C42/$C$50</f>
        <v>1.0516758945049711</v>
      </c>
    </row>
    <row r="63" spans="2:5">
      <c r="B63" s="91" t="s">
        <v>235</v>
      </c>
      <c r="C63" s="92">
        <f>C43/$C$50</f>
        <v>0.63100553670298254</v>
      </c>
    </row>
    <row r="64" spans="2:5">
      <c r="B64" s="100" t="s">
        <v>236</v>
      </c>
      <c r="C64" s="101">
        <f>C44/$C$50</f>
        <v>1.0516758945049711</v>
      </c>
    </row>
    <row r="65" spans="2:4">
      <c r="B65" s="102" t="s">
        <v>247</v>
      </c>
      <c r="C65" s="103">
        <f>MAX(C61:C63)</f>
        <v>3.1550276835149131</v>
      </c>
    </row>
    <row r="66" spans="2:4">
      <c r="B66" s="104" t="s">
        <v>248</v>
      </c>
      <c r="C66" s="105">
        <f>MIN(C61:C63)</f>
        <v>0.63100553670298254</v>
      </c>
    </row>
    <row r="68" spans="2:4">
      <c r="B68" s="72" t="s">
        <v>245</v>
      </c>
      <c r="C68" s="72"/>
    </row>
    <row r="69" spans="2:4">
      <c r="B69" s="56" t="s">
        <v>239</v>
      </c>
      <c r="C69" s="109">
        <f>Revenues_per_admin</f>
        <v>5920.911417855229</v>
      </c>
      <c r="D69" s="60"/>
    </row>
    <row r="71" spans="2:4">
      <c r="B71" s="84" t="s">
        <v>249</v>
      </c>
      <c r="C71" s="83">
        <f>C33*$C$69</f>
        <v>8716075.0163677186</v>
      </c>
    </row>
    <row r="72" spans="2:4">
      <c r="B72" s="84" t="s">
        <v>250</v>
      </c>
      <c r="C72" s="83">
        <f t="shared" ref="C72:C74" si="1">C34*$C$69</f>
        <v>2905358.3387892391</v>
      </c>
    </row>
    <row r="73" spans="2:4">
      <c r="B73" s="84" t="s">
        <v>251</v>
      </c>
      <c r="C73" s="83">
        <f t="shared" si="1"/>
        <v>1743215.0032735434</v>
      </c>
    </row>
    <row r="74" spans="2:4">
      <c r="B74" s="96" t="s">
        <v>252</v>
      </c>
      <c r="C74" s="77">
        <f t="shared" si="1"/>
        <v>2905358.3387892391</v>
      </c>
    </row>
    <row r="75" spans="2:4">
      <c r="B75" s="97" t="s">
        <v>247</v>
      </c>
      <c r="C75" s="98">
        <f>MAX(C71:C73)</f>
        <v>8716075.0163677186</v>
      </c>
    </row>
    <row r="76" spans="2:4">
      <c r="B76" s="99" t="s">
        <v>248</v>
      </c>
      <c r="C76" s="79">
        <f>MIN(C71:C73)</f>
        <v>1743215.0032735434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70C0"/>
  </sheetPr>
  <dimension ref="A1"/>
  <sheetViews>
    <sheetView workbookViewId="0">
      <selection activeCell="L24" sqref="L24"/>
    </sheetView>
  </sheetViews>
  <sheetFormatPr baseColWidth="10" defaultColWidth="8.83203125" defaultRowHeight="14" x14ac:dyDescent="0"/>
  <cols>
    <col min="1" max="16384" width="8.83203125" style="43"/>
  </cols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5"/>
  <sheetViews>
    <sheetView topLeftCell="BJ1" workbookViewId="0">
      <selection activeCell="E20" sqref="E20"/>
    </sheetView>
  </sheetViews>
  <sheetFormatPr baseColWidth="10" defaultColWidth="8.83203125" defaultRowHeight="14" x14ac:dyDescent="0"/>
  <cols>
    <col min="2" max="2" width="38.33203125" bestFit="1" customWidth="1"/>
  </cols>
  <sheetData>
    <row r="2" spans="2:4">
      <c r="C2" s="16">
        <v>2015</v>
      </c>
    </row>
    <row r="3" spans="2:4">
      <c r="B3" t="s">
        <v>273</v>
      </c>
      <c r="C3">
        <v>212</v>
      </c>
    </row>
    <row r="4" spans="2:4">
      <c r="B4" t="s">
        <v>278</v>
      </c>
      <c r="C4">
        <v>0</v>
      </c>
      <c r="D4" s="60" t="s">
        <v>279</v>
      </c>
    </row>
    <row r="5" spans="2:4">
      <c r="B5" s="16" t="s">
        <v>269</v>
      </c>
      <c r="C5" s="16">
        <f>SUM(C3:C4)</f>
        <v>212</v>
      </c>
    </row>
    <row r="7" spans="2:4">
      <c r="B7" t="s">
        <v>271</v>
      </c>
      <c r="C7" s="110">
        <v>0.16</v>
      </c>
    </row>
    <row r="8" spans="2:4">
      <c r="B8" t="s">
        <v>270</v>
      </c>
      <c r="C8">
        <f>C3*C7</f>
        <v>33.92</v>
      </c>
    </row>
    <row r="9" spans="2:4">
      <c r="B9" t="s">
        <v>272</v>
      </c>
      <c r="C9">
        <f>C5-C8</f>
        <v>178.07999999999998</v>
      </c>
    </row>
    <row r="11" spans="2:4">
      <c r="B11" t="s">
        <v>274</v>
      </c>
      <c r="C11">
        <v>0</v>
      </c>
      <c r="D11" s="60" t="s">
        <v>280</v>
      </c>
    </row>
    <row r="12" spans="2:4">
      <c r="B12" t="s">
        <v>275</v>
      </c>
      <c r="C12">
        <f>C4</f>
        <v>0</v>
      </c>
    </row>
    <row r="13" spans="2:4">
      <c r="B13" s="16" t="s">
        <v>276</v>
      </c>
      <c r="C13" s="16">
        <f>C9-SUM(C11:C12)</f>
        <v>178.07999999999998</v>
      </c>
    </row>
    <row r="15" spans="2:4">
      <c r="B15" t="s">
        <v>277</v>
      </c>
      <c r="C15">
        <f>C3-C8-C11</f>
        <v>178.0799999999999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workbookViewId="0">
      <selection activeCell="L13" sqref="L13"/>
    </sheetView>
  </sheetViews>
  <sheetFormatPr baseColWidth="10" defaultColWidth="8.83203125" defaultRowHeight="12.75" customHeight="1" x14ac:dyDescent="0"/>
  <cols>
    <col min="1" max="1" width="31.5" style="2" bestFit="1" customWidth="1"/>
    <col min="2" max="5" width="8.6640625" style="2" bestFit="1" customWidth="1"/>
    <col min="6" max="10" width="10" style="2" bestFit="1" customWidth="1"/>
    <col min="11" max="11" width="11.33203125" style="2" bestFit="1" customWidth="1"/>
    <col min="12" max="16384" width="8.83203125" style="2"/>
  </cols>
  <sheetData>
    <row r="1" spans="1:12" ht="12.75" customHeight="1" thickBot="1">
      <c r="A1" s="1" t="s">
        <v>0</v>
      </c>
    </row>
    <row r="2" spans="1:12" ht="12.75" customHeight="1" thickBot="1">
      <c r="A2" s="130" t="s">
        <v>1</v>
      </c>
      <c r="B2" s="131" t="s">
        <v>2</v>
      </c>
      <c r="C2" s="132"/>
      <c r="D2" s="132"/>
      <c r="E2" s="132"/>
      <c r="F2" s="133"/>
      <c r="G2" s="131" t="s">
        <v>3</v>
      </c>
      <c r="H2" s="132"/>
      <c r="I2" s="132"/>
      <c r="J2" s="132"/>
      <c r="K2" s="133"/>
    </row>
    <row r="3" spans="1:12" ht="12.75" customHeight="1" thickBot="1">
      <c r="A3" s="130"/>
      <c r="B3" s="3" t="s">
        <v>4</v>
      </c>
      <c r="C3" s="3" t="s">
        <v>5</v>
      </c>
      <c r="D3" s="3" t="s">
        <v>6</v>
      </c>
      <c r="E3" s="3" t="s">
        <v>7</v>
      </c>
      <c r="F3" s="4" t="s">
        <v>8</v>
      </c>
      <c r="G3" s="3" t="s">
        <v>4</v>
      </c>
      <c r="H3" s="3" t="s">
        <v>5</v>
      </c>
      <c r="I3" s="3" t="s">
        <v>6</v>
      </c>
      <c r="J3" s="3" t="s">
        <v>7</v>
      </c>
      <c r="K3" s="4" t="s">
        <v>8</v>
      </c>
    </row>
    <row r="4" spans="1:12" ht="12.75" customHeight="1" thickBot="1">
      <c r="A4" s="3" t="s">
        <v>9</v>
      </c>
      <c r="B4" s="5">
        <v>12738</v>
      </c>
      <c r="C4" s="5">
        <v>12284</v>
      </c>
      <c r="D4" s="5">
        <v>14206</v>
      </c>
      <c r="E4" s="5">
        <v>11120</v>
      </c>
      <c r="F4" s="6">
        <v>50348</v>
      </c>
      <c r="G4" s="5">
        <v>49560.974099999999</v>
      </c>
      <c r="H4" s="5">
        <v>56575.8773</v>
      </c>
      <c r="I4" s="5">
        <v>52566.896999999997</v>
      </c>
      <c r="J4" s="5">
        <v>50124.827899999997</v>
      </c>
      <c r="K4" s="6">
        <v>208828.57629999999</v>
      </c>
    </row>
    <row r="5" spans="1:12" ht="12.75" customHeight="1" thickBot="1">
      <c r="A5" s="3" t="s">
        <v>10</v>
      </c>
      <c r="B5" s="5">
        <v>17082</v>
      </c>
      <c r="C5" s="5">
        <v>18037</v>
      </c>
      <c r="D5" s="5">
        <v>18995</v>
      </c>
      <c r="E5" s="5">
        <v>19208</v>
      </c>
      <c r="F5" s="6">
        <v>73322</v>
      </c>
      <c r="G5" s="5">
        <v>114416.507</v>
      </c>
      <c r="H5" s="5">
        <v>153624.22210000001</v>
      </c>
      <c r="I5" s="5">
        <v>96517.247199999998</v>
      </c>
      <c r="J5" s="5">
        <v>121054.87880000001</v>
      </c>
      <c r="K5" s="6">
        <v>485612.85509999999</v>
      </c>
    </row>
    <row r="6" spans="1:12" ht="12.75" customHeight="1" thickBot="1">
      <c r="A6" s="3" t="s">
        <v>11</v>
      </c>
      <c r="B6" s="5">
        <v>12140</v>
      </c>
      <c r="C6" s="5">
        <v>12331</v>
      </c>
      <c r="D6" s="5">
        <v>13217</v>
      </c>
      <c r="E6" s="5">
        <v>14078</v>
      </c>
      <c r="F6" s="6">
        <v>51766</v>
      </c>
      <c r="G6" s="5">
        <v>76351.901899999997</v>
      </c>
      <c r="H6" s="5">
        <v>102657.7426</v>
      </c>
      <c r="I6" s="5">
        <v>61675.102800000001</v>
      </c>
      <c r="J6" s="5">
        <v>78558.570500000002</v>
      </c>
      <c r="K6" s="6">
        <v>319243.31780000002</v>
      </c>
    </row>
    <row r="7" spans="1:12" ht="12.75" customHeight="1" thickBot="1">
      <c r="A7" s="3" t="s">
        <v>12</v>
      </c>
      <c r="B7" s="5">
        <v>5284</v>
      </c>
      <c r="C7" s="5">
        <v>4599</v>
      </c>
      <c r="D7" s="5">
        <v>6391</v>
      </c>
      <c r="E7" s="5">
        <v>5907</v>
      </c>
      <c r="F7" s="6">
        <v>22181</v>
      </c>
      <c r="G7" s="5">
        <v>31570.188200000001</v>
      </c>
      <c r="H7" s="5">
        <v>33732.515899999999</v>
      </c>
      <c r="I7" s="5">
        <v>25878.761699999999</v>
      </c>
      <c r="J7" s="5">
        <v>32444.831900000001</v>
      </c>
      <c r="K7" s="6">
        <v>123626.2977</v>
      </c>
    </row>
    <row r="8" spans="1:12" ht="12.75" customHeight="1" thickBot="1">
      <c r="A8" s="7" t="s">
        <v>8</v>
      </c>
      <c r="B8" s="8">
        <v>41960</v>
      </c>
      <c r="C8" s="8">
        <v>42652</v>
      </c>
      <c r="D8" s="8">
        <v>46418</v>
      </c>
      <c r="E8" s="8">
        <v>44406</v>
      </c>
      <c r="F8" s="8">
        <v>175436</v>
      </c>
      <c r="G8" s="8">
        <v>240329.383</v>
      </c>
      <c r="H8" s="8">
        <v>312857.842</v>
      </c>
      <c r="I8" s="8">
        <v>210759.247</v>
      </c>
      <c r="J8" s="8">
        <v>249738.27720000001</v>
      </c>
      <c r="K8" s="8">
        <v>1013684.7492</v>
      </c>
    </row>
    <row r="10" spans="1:12" ht="12.75" customHeight="1">
      <c r="A10" s="9" t="s">
        <v>13</v>
      </c>
      <c r="B10" s="10">
        <v>240</v>
      </c>
      <c r="C10" s="10">
        <v>240</v>
      </c>
      <c r="D10" s="10">
        <v>240</v>
      </c>
      <c r="E10" s="10">
        <v>240</v>
      </c>
      <c r="K10" s="88" t="s">
        <v>240</v>
      </c>
    </row>
    <row r="11" spans="1:12" ht="12.75" customHeight="1">
      <c r="A11" s="9" t="s">
        <v>14</v>
      </c>
      <c r="B11" s="11">
        <f>SUM(B12:B14)</f>
        <v>143.77500000000001</v>
      </c>
      <c r="C11" s="11">
        <f t="shared" ref="C11:E11" si="0">SUM(C12:C14)</f>
        <v>145.69583333333333</v>
      </c>
      <c r="D11" s="11">
        <f t="shared" si="0"/>
        <v>160.84583333333333</v>
      </c>
      <c r="E11" s="11">
        <f t="shared" si="0"/>
        <v>163.30416666666667</v>
      </c>
      <c r="K11" s="2" t="s">
        <v>241</v>
      </c>
      <c r="L11" s="87">
        <f>SUM(J5:J7)</f>
        <v>232058.2812</v>
      </c>
    </row>
    <row r="12" spans="1:12" ht="12.75" customHeight="1">
      <c r="A12" s="12" t="s">
        <v>15</v>
      </c>
      <c r="B12" s="11">
        <f>B7/B$10</f>
        <v>22.016666666666666</v>
      </c>
      <c r="C12" s="11">
        <f t="shared" ref="C12:E12" si="1">C7/C$10</f>
        <v>19.162500000000001</v>
      </c>
      <c r="D12" s="11">
        <f t="shared" si="1"/>
        <v>26.629166666666666</v>
      </c>
      <c r="E12" s="11">
        <f t="shared" si="1"/>
        <v>24.612500000000001</v>
      </c>
      <c r="F12" s="55" t="s">
        <v>174</v>
      </c>
      <c r="K12" s="2" t="s">
        <v>242</v>
      </c>
      <c r="L12" s="87">
        <f>SUM(E5:E7)</f>
        <v>39193</v>
      </c>
    </row>
    <row r="13" spans="1:12" ht="12.75" customHeight="1">
      <c r="A13" s="12" t="s">
        <v>16</v>
      </c>
      <c r="B13" s="11">
        <f t="shared" ref="B13:E14" si="2">B5/B$10</f>
        <v>71.174999999999997</v>
      </c>
      <c r="C13" s="11">
        <f t="shared" si="2"/>
        <v>75.154166666666669</v>
      </c>
      <c r="D13" s="11">
        <f t="shared" si="2"/>
        <v>79.145833333333329</v>
      </c>
      <c r="E13" s="11">
        <f t="shared" si="2"/>
        <v>80.033333333333331</v>
      </c>
      <c r="F13" s="13"/>
      <c r="K13" s="89" t="s">
        <v>243</v>
      </c>
      <c r="L13" s="90">
        <f>(L11*1000)/L12</f>
        <v>5920.911417855229</v>
      </c>
    </row>
    <row r="14" spans="1:12" ht="12.75" customHeight="1">
      <c r="A14" s="12" t="s">
        <v>17</v>
      </c>
      <c r="B14" s="11">
        <f t="shared" si="2"/>
        <v>50.583333333333336</v>
      </c>
      <c r="C14" s="11">
        <f t="shared" si="2"/>
        <v>51.37916666666667</v>
      </c>
      <c r="D14" s="11">
        <f t="shared" si="2"/>
        <v>55.070833333333333</v>
      </c>
      <c r="E14" s="11">
        <f t="shared" si="2"/>
        <v>58.658333333333331</v>
      </c>
    </row>
    <row r="16" spans="1:12" ht="12.75" customHeight="1">
      <c r="A16" s="14" t="s">
        <v>18</v>
      </c>
      <c r="B16" s="15">
        <f>SUM(B17:B19)</f>
        <v>41.820821573803535</v>
      </c>
      <c r="C16" s="15">
        <f t="shared" ref="C16:E16" si="3">SUM(C17:C19)</f>
        <v>44.15632338515347</v>
      </c>
      <c r="D16" s="15">
        <f t="shared" si="3"/>
        <v>49.620427930467216</v>
      </c>
      <c r="E16" s="15">
        <f t="shared" si="3"/>
        <v>49.460624999998998</v>
      </c>
      <c r="F16" s="55" t="s">
        <v>173</v>
      </c>
    </row>
    <row r="17" spans="1:10" ht="12.75" customHeight="1">
      <c r="A17" s="12" t="s">
        <v>15</v>
      </c>
      <c r="B17" s="15">
        <v>2.2108632404705393</v>
      </c>
      <c r="C17" s="15">
        <v>2.2586233851534749</v>
      </c>
      <c r="D17" s="15">
        <v>2.8384112638012198</v>
      </c>
      <c r="E17" s="15">
        <v>2.8</v>
      </c>
    </row>
    <row r="18" spans="1:10" ht="12.75" customHeight="1">
      <c r="A18" s="12" t="s">
        <v>16</v>
      </c>
      <c r="B18" s="15">
        <v>24.3249</v>
      </c>
      <c r="C18" s="15">
        <v>27.265999999999998</v>
      </c>
      <c r="D18" s="15">
        <v>32.054749999999999</v>
      </c>
      <c r="E18" s="15">
        <v>29.807733333333001</v>
      </c>
    </row>
    <row r="19" spans="1:10" ht="12.75" customHeight="1">
      <c r="A19" s="12" t="s">
        <v>17</v>
      </c>
      <c r="B19" s="15">
        <v>15.285058333333</v>
      </c>
      <c r="C19" s="15">
        <v>14.6317</v>
      </c>
      <c r="D19" s="15">
        <v>14.727266666666001</v>
      </c>
      <c r="E19" s="15">
        <v>16.852891666666</v>
      </c>
    </row>
    <row r="21" spans="1:10" ht="12.75" customHeight="1">
      <c r="A21" s="14" t="s">
        <v>19</v>
      </c>
    </row>
    <row r="22" spans="1:10" ht="12.75" customHeight="1">
      <c r="A22" s="12" t="s">
        <v>15</v>
      </c>
      <c r="B22" s="15">
        <f>B12/B17</f>
        <v>9.9584027920156863</v>
      </c>
      <c r="C22" s="15">
        <f t="shared" ref="C22:E22" si="4">C12/C17</f>
        <v>8.4841501801319108</v>
      </c>
      <c r="D22" s="15">
        <f t="shared" si="4"/>
        <v>9.3817154005387877</v>
      </c>
      <c r="E22" s="15">
        <f t="shared" si="4"/>
        <v>8.790178571428573</v>
      </c>
    </row>
    <row r="23" spans="1:10" ht="12.75" customHeight="1">
      <c r="A23" s="12" t="s">
        <v>16</v>
      </c>
      <c r="B23" s="15">
        <f t="shared" ref="B23:E24" si="5">B13/B18</f>
        <v>2.9260140843333375</v>
      </c>
      <c r="C23" s="15">
        <f t="shared" si="5"/>
        <v>2.7563326731704936</v>
      </c>
      <c r="D23" s="15">
        <f t="shared" si="5"/>
        <v>2.4690828452361453</v>
      </c>
      <c r="E23" s="15">
        <f t="shared" si="5"/>
        <v>2.6849855518478725</v>
      </c>
    </row>
    <row r="24" spans="1:10" ht="12.75" customHeight="1">
      <c r="A24" s="12" t="s">
        <v>17</v>
      </c>
      <c r="B24" s="15">
        <f t="shared" si="5"/>
        <v>3.3093320437661249</v>
      </c>
      <c r="C24" s="15">
        <f t="shared" si="5"/>
        <v>3.5114967274251567</v>
      </c>
      <c r="D24" s="15">
        <f t="shared" si="5"/>
        <v>3.7393791108557703</v>
      </c>
      <c r="E24" s="15">
        <f t="shared" si="5"/>
        <v>3.4806094107491337</v>
      </c>
    </row>
    <row r="26" spans="1:10" ht="12.75" customHeight="1">
      <c r="A26" s="14" t="s">
        <v>20</v>
      </c>
      <c r="E26" s="2">
        <f>SUM(E27:E29)</f>
        <v>84</v>
      </c>
    </row>
    <row r="27" spans="1:10" ht="12.75" customHeight="1">
      <c r="A27" s="12" t="s">
        <v>15</v>
      </c>
      <c r="E27" s="2">
        <v>13</v>
      </c>
    </row>
    <row r="28" spans="1:10" ht="12.75" customHeight="1">
      <c r="A28" s="12" t="s">
        <v>16</v>
      </c>
      <c r="E28" s="2">
        <v>48</v>
      </c>
    </row>
    <row r="29" spans="1:10" ht="12.75" customHeight="1">
      <c r="A29" s="12" t="s">
        <v>17</v>
      </c>
      <c r="E29" s="2">
        <v>23</v>
      </c>
    </row>
    <row r="31" spans="1:10" ht="12.75" customHeight="1">
      <c r="A31" s="14" t="s">
        <v>21</v>
      </c>
      <c r="E31" s="13">
        <f>E11/E26</f>
        <v>1.9440972222222224</v>
      </c>
      <c r="G31" s="2" t="s">
        <v>261</v>
      </c>
      <c r="J31" s="59">
        <v>100</v>
      </c>
    </row>
    <row r="32" spans="1:10" ht="12.75" customHeight="1">
      <c r="A32" s="12" t="s">
        <v>15</v>
      </c>
      <c r="E32" s="13">
        <f>E12/E27</f>
        <v>1.8932692307692309</v>
      </c>
      <c r="G32" s="2" t="s">
        <v>260</v>
      </c>
      <c r="J32" s="2">
        <v>48</v>
      </c>
    </row>
    <row r="33" spans="1:13" ht="12.75" customHeight="1">
      <c r="A33" s="12" t="s">
        <v>16</v>
      </c>
      <c r="E33" s="13">
        <f t="shared" ref="E33:E34" si="6">E13/E28</f>
        <v>1.6673611111111111</v>
      </c>
      <c r="G33" s="2" t="s">
        <v>262</v>
      </c>
      <c r="J33" s="13">
        <f>J31/J32</f>
        <v>2.0833333333333335</v>
      </c>
    </row>
    <row r="34" spans="1:13" ht="12.75" customHeight="1">
      <c r="A34" s="12" t="s">
        <v>17</v>
      </c>
      <c r="E34" s="13">
        <f t="shared" si="6"/>
        <v>2.5503623188405795</v>
      </c>
    </row>
    <row r="37" spans="1:13" ht="12.75" customHeight="1">
      <c r="G37"/>
      <c r="H37" t="s">
        <v>186</v>
      </c>
      <c r="I37" t="s">
        <v>187</v>
      </c>
      <c r="J37" t="s">
        <v>188</v>
      </c>
      <c r="K37" t="s">
        <v>191</v>
      </c>
      <c r="L37" t="s">
        <v>192</v>
      </c>
      <c r="M37"/>
    </row>
    <row r="38" spans="1:13" ht="12.75" customHeight="1">
      <c r="G38" t="s">
        <v>181</v>
      </c>
      <c r="H38">
        <v>8</v>
      </c>
      <c r="I38">
        <v>16</v>
      </c>
      <c r="J38">
        <f>I38-H38</f>
        <v>8</v>
      </c>
      <c r="K38" s="85">
        <f>K39*(J38/J39)</f>
        <v>1.666666666666667</v>
      </c>
      <c r="L38">
        <f>K38*48</f>
        <v>80.000000000000014</v>
      </c>
      <c r="M38"/>
    </row>
    <row r="39" spans="1:13" ht="12.75" customHeight="1">
      <c r="G39" t="s">
        <v>182</v>
      </c>
      <c r="H39">
        <v>8</v>
      </c>
      <c r="I39">
        <v>18</v>
      </c>
      <c r="J39">
        <f>I39-H39</f>
        <v>10</v>
      </c>
      <c r="K39" s="85">
        <f>Capa_chair</f>
        <v>2.0833333333333335</v>
      </c>
      <c r="L39">
        <f>K39*48</f>
        <v>100</v>
      </c>
      <c r="M39"/>
    </row>
    <row r="40" spans="1:13" ht="12.75" customHeight="1">
      <c r="G40" t="s">
        <v>183</v>
      </c>
      <c r="H40">
        <v>8</v>
      </c>
      <c r="I40">
        <v>18</v>
      </c>
      <c r="J40">
        <f>I40-H40</f>
        <v>10</v>
      </c>
      <c r="K40" s="85">
        <f>Capa_chair</f>
        <v>2.0833333333333335</v>
      </c>
      <c r="L40">
        <f>K40*48</f>
        <v>100</v>
      </c>
      <c r="M40"/>
    </row>
    <row r="41" spans="1:13" ht="12.75" customHeight="1">
      <c r="G41" t="s">
        <v>184</v>
      </c>
      <c r="H41">
        <v>8</v>
      </c>
      <c r="I41">
        <v>18</v>
      </c>
      <c r="J41">
        <f>I41-H41</f>
        <v>10</v>
      </c>
      <c r="K41" s="85">
        <f>Capa_chair</f>
        <v>2.0833333333333335</v>
      </c>
      <c r="L41">
        <f>K41*48</f>
        <v>100</v>
      </c>
      <c r="M41"/>
    </row>
    <row r="42" spans="1:13" ht="12.75" customHeight="1">
      <c r="G42" t="s">
        <v>185</v>
      </c>
      <c r="H42">
        <v>8</v>
      </c>
      <c r="I42">
        <v>16</v>
      </c>
      <c r="J42">
        <f>I42-H42</f>
        <v>8</v>
      </c>
      <c r="K42" s="85">
        <f>K38</f>
        <v>1.666666666666667</v>
      </c>
      <c r="L42">
        <f>K42*48</f>
        <v>80.000000000000014</v>
      </c>
      <c r="M42"/>
    </row>
    <row r="43" spans="1:13" ht="12.75" customHeight="1">
      <c r="G43" t="s">
        <v>141</v>
      </c>
      <c r="H43"/>
      <c r="I43"/>
      <c r="J43">
        <f>SUM(J38:J42)</f>
        <v>46</v>
      </c>
      <c r="K43"/>
      <c r="L43"/>
      <c r="M43"/>
    </row>
    <row r="44" spans="1:13" ht="12.75" customHeight="1">
      <c r="G44" t="s">
        <v>189</v>
      </c>
      <c r="H44"/>
      <c r="I44"/>
      <c r="J44">
        <f>AVERAGE(J38:J42)</f>
        <v>9.1999999999999993</v>
      </c>
      <c r="K44"/>
      <c r="L44">
        <f>AVERAGE(L38:L42)</f>
        <v>92</v>
      </c>
      <c r="M44"/>
    </row>
    <row r="45" spans="1:13" ht="12.75" customHeight="1">
      <c r="G45"/>
      <c r="H45"/>
      <c r="I45"/>
      <c r="J45"/>
      <c r="K45"/>
      <c r="L45"/>
      <c r="M45"/>
    </row>
    <row r="46" spans="1:13" ht="12.75" customHeight="1">
      <c r="G46" t="s">
        <v>190</v>
      </c>
      <c r="H46"/>
      <c r="I46"/>
      <c r="J46"/>
      <c r="K46"/>
      <c r="L46"/>
      <c r="M46"/>
    </row>
  </sheetData>
  <mergeCells count="3">
    <mergeCell ref="A2:A3"/>
    <mergeCell ref="B2:F2"/>
    <mergeCell ref="G2:K2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3"/>
  <sheetViews>
    <sheetView workbookViewId="0">
      <selection activeCell="G10" sqref="G10"/>
    </sheetView>
  </sheetViews>
  <sheetFormatPr baseColWidth="10" defaultColWidth="8.83203125" defaultRowHeight="14" x14ac:dyDescent="0"/>
  <cols>
    <col min="2" max="2" width="39" bestFit="1" customWidth="1"/>
    <col min="4" max="4" width="10" bestFit="1" customWidth="1"/>
    <col min="5" max="6" width="11.5" bestFit="1" customWidth="1"/>
  </cols>
  <sheetData>
    <row r="2" spans="2:9">
      <c r="C2" s="16">
        <v>2012</v>
      </c>
      <c r="D2" s="16">
        <v>2013</v>
      </c>
      <c r="E2" s="16">
        <v>2014</v>
      </c>
      <c r="F2" s="16">
        <v>2015</v>
      </c>
      <c r="I2" t="s">
        <v>22</v>
      </c>
    </row>
    <row r="3" spans="2:9">
      <c r="B3" t="s">
        <v>23</v>
      </c>
      <c r="C3" s="17">
        <v>0</v>
      </c>
      <c r="D3" s="17">
        <f>Dose_2013!C28</f>
        <v>141372</v>
      </c>
      <c r="E3" s="17">
        <f>SUM(Dose_2014!C44,Dose_2014!C26)</f>
        <v>1847172</v>
      </c>
      <c r="F3" s="17">
        <f>Dose_2015!C48</f>
        <v>1931400</v>
      </c>
      <c r="I3" s="18" t="s">
        <v>24</v>
      </c>
    </row>
    <row r="4" spans="2:9">
      <c r="B4" t="s">
        <v>25</v>
      </c>
      <c r="C4">
        <v>600</v>
      </c>
      <c r="D4">
        <v>600</v>
      </c>
      <c r="E4">
        <v>600</v>
      </c>
      <c r="F4">
        <v>600</v>
      </c>
    </row>
    <row r="5" spans="2:9">
      <c r="B5" s="19" t="s">
        <v>26</v>
      </c>
      <c r="C5" s="20">
        <f>C3/C4</f>
        <v>0</v>
      </c>
      <c r="D5" s="20">
        <f t="shared" ref="D5:F5" si="0">D3/D4</f>
        <v>235.62</v>
      </c>
      <c r="E5" s="20">
        <f t="shared" si="0"/>
        <v>3078.62</v>
      </c>
      <c r="F5" s="20">
        <f t="shared" si="0"/>
        <v>3219</v>
      </c>
      <c r="I5" t="s">
        <v>27</v>
      </c>
    </row>
    <row r="6" spans="2:9">
      <c r="B6" t="s">
        <v>28</v>
      </c>
      <c r="C6">
        <v>17</v>
      </c>
      <c r="D6">
        <v>17</v>
      </c>
      <c r="E6">
        <v>17</v>
      </c>
      <c r="F6">
        <v>17</v>
      </c>
    </row>
    <row r="7" spans="2:9">
      <c r="B7" s="21" t="s">
        <v>29</v>
      </c>
      <c r="C7" s="20">
        <f>C5/C6</f>
        <v>0</v>
      </c>
      <c r="D7" s="20">
        <f t="shared" ref="D7:F7" si="1">D5/D6</f>
        <v>13.86</v>
      </c>
      <c r="E7" s="20">
        <f t="shared" si="1"/>
        <v>181.09529411764706</v>
      </c>
      <c r="F7" s="20">
        <f t="shared" si="1"/>
        <v>189.35294117647058</v>
      </c>
    </row>
    <row r="9" spans="2:9">
      <c r="B9" t="s">
        <v>30</v>
      </c>
      <c r="D9">
        <f>240/3</f>
        <v>80</v>
      </c>
      <c r="E9">
        <v>240</v>
      </c>
      <c r="F9">
        <v>240</v>
      </c>
    </row>
    <row r="10" spans="2:9">
      <c r="B10" t="s">
        <v>31</v>
      </c>
      <c r="D10" s="17">
        <f>D5/D9</f>
        <v>2.9452500000000001</v>
      </c>
      <c r="E10" s="17">
        <f t="shared" ref="E10:F10" si="2">E5/E9</f>
        <v>12.827583333333333</v>
      </c>
      <c r="F10" s="17">
        <f t="shared" si="2"/>
        <v>13.4125</v>
      </c>
    </row>
    <row r="13" spans="2:9">
      <c r="B13" t="s">
        <v>32</v>
      </c>
      <c r="F13" s="17">
        <f>Dose_2015!C54</f>
        <v>2221350</v>
      </c>
    </row>
    <row r="14" spans="2:9">
      <c r="B14" t="s">
        <v>23</v>
      </c>
      <c r="F14" s="17">
        <f>F3</f>
        <v>1931400</v>
      </c>
    </row>
    <row r="15" spans="2:9">
      <c r="B15" t="s">
        <v>33</v>
      </c>
      <c r="F15" s="17">
        <f>F13-F14</f>
        <v>289950</v>
      </c>
      <c r="I15" t="s">
        <v>27</v>
      </c>
    </row>
    <row r="16" spans="2:9">
      <c r="B16" s="22" t="s">
        <v>34</v>
      </c>
      <c r="C16" s="22"/>
      <c r="D16" s="22"/>
      <c r="E16" s="22"/>
      <c r="F16" s="19">
        <f>F15/F4</f>
        <v>483.25</v>
      </c>
    </row>
    <row r="17" spans="2:6">
      <c r="B17" s="21" t="s">
        <v>35</v>
      </c>
      <c r="C17" s="20"/>
      <c r="D17" s="20"/>
      <c r="E17" s="20"/>
      <c r="F17" s="20">
        <f>F16/F6</f>
        <v>28.426470588235293</v>
      </c>
    </row>
    <row r="19" spans="2:6">
      <c r="B19" t="s">
        <v>36</v>
      </c>
      <c r="F19">
        <v>360</v>
      </c>
    </row>
    <row r="20" spans="2:6">
      <c r="B20" t="s">
        <v>37</v>
      </c>
      <c r="F20" s="17">
        <f>SUM(F17,F7)</f>
        <v>217.77941176470588</v>
      </c>
    </row>
    <row r="21" spans="2:6">
      <c r="B21" t="s">
        <v>38</v>
      </c>
      <c r="F21" s="17">
        <f>F19-F20</f>
        <v>142.22058823529412</v>
      </c>
    </row>
    <row r="23" spans="2:6">
      <c r="B23" t="s">
        <v>154</v>
      </c>
      <c r="F23" s="17">
        <f>F5+F16</f>
        <v>3702.25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Realized benefits cockpit</vt:lpstr>
      <vt:lpstr>Calculations</vt:lpstr>
      <vt:lpstr>Cost_Materials</vt:lpstr>
      <vt:lpstr>Cost_PharmacyFees</vt:lpstr>
      <vt:lpstr>Capacity</vt:lpstr>
      <vt:lpstr>Data</vt:lpstr>
      <vt:lpstr>Incidence population</vt:lpstr>
      <vt:lpstr>Revenues</vt:lpstr>
      <vt:lpstr>#_SC_admin_&amp;_patients</vt:lpstr>
      <vt:lpstr>Dose_2015</vt:lpstr>
      <vt:lpstr>Dose_2014</vt:lpstr>
      <vt:lpstr>Dose_2013</vt:lpstr>
      <vt:lpstr>Dose_2012</vt:lpstr>
      <vt:lpstr>Pre-SCUBA_analysi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25T07:53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468939522</vt:i4>
  </property>
  <property fmtid="{D5CDD505-2E9C-101B-9397-08002B2CF9AE}" pid="3" name="_NewReviewCycle">
    <vt:lpwstr/>
  </property>
</Properties>
</file>